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FD36B2440D56BDF/Documents/LAB/PROJECT_3p_only_sites/PAPER/NAR initial submission/submission_materials_collated/supplementary files/"/>
    </mc:Choice>
  </mc:AlternateContent>
  <xr:revisionPtr revIDLastSave="32" documentId="8_{AB88482D-2D26-47BE-8F08-BC2C3CA57FEB}" xr6:coauthVersionLast="47" xr6:coauthVersionMax="47" xr10:uidLastSave="{6C2FAB03-8D0A-4202-97D1-3588312EE83E}"/>
  <bookViews>
    <workbookView xWindow="-120" yWindow="-120" windowWidth="29040" windowHeight="15720" activeTab="4" xr2:uid="{5AAD6E53-0DB9-4082-B4E6-6ECA310649F9}"/>
  </bookViews>
  <sheets>
    <sheet name="Reagents" sheetId="1" r:id="rId1"/>
    <sheet name="Biological Resources" sheetId="2" r:id="rId2"/>
    <sheet name="Software" sheetId="3" r:id="rId3"/>
    <sheet name="Sequencing data" sheetId="6" r:id="rId4"/>
    <sheet name="Oligonucleotide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4" uniqueCount="466">
  <si>
    <t>pcDNA3.3-3xFLAG-AGO2</t>
  </si>
  <si>
    <t>Addgene, 136687</t>
  </si>
  <si>
    <t>Resource</t>
  </si>
  <si>
    <t>Addgene, 231372</t>
  </si>
  <si>
    <t>Addgene, 231371</t>
  </si>
  <si>
    <t>HEK293T cells</t>
  </si>
  <si>
    <t>ATCC, CRL-3216</t>
  </si>
  <si>
    <t>Expi293F cells</t>
  </si>
  <si>
    <t>Gibco, A14527</t>
  </si>
  <si>
    <t>Product</t>
  </si>
  <si>
    <t>Dynabeads MyOne Streptavidin C1</t>
  </si>
  <si>
    <t>Invitrogen, 65002</t>
  </si>
  <si>
    <t>Anti-FLAG M2 magnetic beads</t>
  </si>
  <si>
    <t>Milipore, M8823</t>
  </si>
  <si>
    <t xml:space="preserve">3X-FLAG peptide </t>
  </si>
  <si>
    <t>Sigma-Aldrich, F4799</t>
  </si>
  <si>
    <t>IGEPAL-630</t>
  </si>
  <si>
    <t>Sigma-Aldrich, I3021</t>
  </si>
  <si>
    <t>yeast tRNA</t>
  </si>
  <si>
    <t>Life Technologies, AM7119</t>
  </si>
  <si>
    <t>DTT</t>
  </si>
  <si>
    <t>Invitrogen, 15508-013</t>
  </si>
  <si>
    <t>SuperaseIn</t>
  </si>
  <si>
    <t>Invitrogen, AM2694</t>
  </si>
  <si>
    <t xml:space="preserve">BSA </t>
  </si>
  <si>
    <t>New England Biolabs, B9000</t>
  </si>
  <si>
    <t>Amersham Protran 45 um Nitrocellulose</t>
  </si>
  <si>
    <t>Cytiva, GE10600002</t>
  </si>
  <si>
    <t>Hybond-N+</t>
  </si>
  <si>
    <t>Cytiva, RPN303B</t>
  </si>
  <si>
    <t>Whatman filter holder</t>
  </si>
  <si>
    <t>Sigma-Aldrich, WHA420100</t>
  </si>
  <si>
    <t>Visiprep vacuum manifold</t>
  </si>
  <si>
    <t>Sigma-Aldrich, 57250-U</t>
  </si>
  <si>
    <t xml:space="preserve">Proteinase K </t>
  </si>
  <si>
    <t>Invitrogen, 25530049</t>
  </si>
  <si>
    <t>Phenol:chloroform:isoamyl alcohol (25:24:1)</t>
  </si>
  <si>
    <t>Sigma-Aldrich, P2069</t>
  </si>
  <si>
    <t>Gel Loading Buffer II</t>
  </si>
  <si>
    <t>Invitrogen, AM8547</t>
  </si>
  <si>
    <t>ammonium ferrous (II) sulfate</t>
  </si>
  <si>
    <t>Sigma-Aldrich, 09719</t>
  </si>
  <si>
    <t>Hydrogen Peroxide (30%)</t>
  </si>
  <si>
    <t>Sigma-Aldrich, 216763</t>
  </si>
  <si>
    <t xml:space="preserve">sodium sulfite </t>
  </si>
  <si>
    <t>Sigma-Aldrich, S0505</t>
  </si>
  <si>
    <t xml:space="preserve">sodium periodate </t>
  </si>
  <si>
    <t>Sigma-Aldrich, 71859-25G</t>
  </si>
  <si>
    <t>GlycoBlue co-precipitant</t>
  </si>
  <si>
    <t>Invitrogen, AM9515</t>
  </si>
  <si>
    <t>SYBR gold</t>
  </si>
  <si>
    <t>Invitrogen, S11494</t>
  </si>
  <si>
    <t>Lipofectamine 2000</t>
  </si>
  <si>
    <t>Invitrogen, 11668019</t>
  </si>
  <si>
    <t>pUC19</t>
  </si>
  <si>
    <t>New England Biolabs, N3041</t>
  </si>
  <si>
    <t>Triton X-100</t>
  </si>
  <si>
    <t>Invitrogen, HFH10</t>
  </si>
  <si>
    <t>cOmplete mini EDTA-free protease inhibitor cocktail</t>
  </si>
  <si>
    <t>Roche, 11836170001</t>
  </si>
  <si>
    <t>Trizol-LS</t>
  </si>
  <si>
    <t>Invitrogen, 10296010</t>
  </si>
  <si>
    <t>TURBO Dnase</t>
  </si>
  <si>
    <t>Invitrogen, AM2238</t>
  </si>
  <si>
    <t>Superscript III Reverse Transcriptase</t>
  </si>
  <si>
    <t>Invitrogen, 18080093</t>
  </si>
  <si>
    <t>Phusion polymerase</t>
  </si>
  <si>
    <t>New England Biolabs, M0530</t>
  </si>
  <si>
    <t>Metaphor agarose</t>
  </si>
  <si>
    <t>Lonza, 50181</t>
  </si>
  <si>
    <t>QIAquick Gel Extraction Kit</t>
  </si>
  <si>
    <t>Qiagen, 28704</t>
  </si>
  <si>
    <t>TargetScan 7.2</t>
  </si>
  <si>
    <t>https://www.targetscan.org/vert_72/</t>
  </si>
  <si>
    <t>TargetScan 8</t>
  </si>
  <si>
    <t>https://www.targetscan.org/vert_80/</t>
  </si>
  <si>
    <t>STAR</t>
  </si>
  <si>
    <t>featureCounts</t>
  </si>
  <si>
    <t>shrimp alkaline phosphatase</t>
  </si>
  <si>
    <t>New England Biolabs, M0371</t>
  </si>
  <si>
    <t>Micro Bio-Spin P-6 columns</t>
  </si>
  <si>
    <t>Bio-Rad 7326221</t>
  </si>
  <si>
    <t>T4 Polynucleotide Kinase</t>
  </si>
  <si>
    <t>New England Biolabs, M0201</t>
  </si>
  <si>
    <t>Revvity, BLU002Z250UC</t>
  </si>
  <si>
    <t>ATP</t>
  </si>
  <si>
    <t>Thermo Scientific, R0441</t>
  </si>
  <si>
    <t>Agilent, G7281A</t>
  </si>
  <si>
    <t>MPRA library synthesis service (SurePrint HiFi OLS)</t>
  </si>
  <si>
    <t>KAPA HiFi HotStart ReadyMix</t>
  </si>
  <si>
    <t>Roche, 7958935001</t>
  </si>
  <si>
    <t>BstXI</t>
  </si>
  <si>
    <t>New England Biolabs, R0113</t>
  </si>
  <si>
    <t>BsrGI-HF</t>
  </si>
  <si>
    <t>New England Biolabs, R3575</t>
  </si>
  <si>
    <t>QIAquick PCR Purification Kit</t>
  </si>
  <si>
    <t>Qiagen, 28104</t>
  </si>
  <si>
    <t>T4 DNA ligase</t>
  </si>
  <si>
    <t>New England Biolabs, M0202</t>
  </si>
  <si>
    <t>Electroporator (Gene Pulser XCell Total)</t>
  </si>
  <si>
    <t>Bio-Rad, 1652660</t>
  </si>
  <si>
    <t>MegaX electrocompetent cells</t>
  </si>
  <si>
    <t>Invitrogen, C640003</t>
  </si>
  <si>
    <t>PureLink HiPure Expi Plasmid Megaprep Kit</t>
  </si>
  <si>
    <t>Invitrogen, K210008XP</t>
  </si>
  <si>
    <t>cutadapt</t>
  </si>
  <si>
    <t>FASTX toolkit</t>
  </si>
  <si>
    <t>Illumina HiSeq 2500</t>
  </si>
  <si>
    <t>Illumina NovaSeq SP</t>
  </si>
  <si>
    <t>statsmodels</t>
  </si>
  <si>
    <t>Fastq-join</t>
  </si>
  <si>
    <t>HeLa cells</t>
  </si>
  <si>
    <t>F9 cells</t>
  </si>
  <si>
    <t>ATCC, CCL-2</t>
  </si>
  <si>
    <t>CRL-1720</t>
  </si>
  <si>
    <t>RNAfold</t>
  </si>
  <si>
    <t>BEDtools</t>
  </si>
  <si>
    <t>Link</t>
  </si>
  <si>
    <t>https://github.com/alexdobin/STAR</t>
  </si>
  <si>
    <t>Agarwal et al., 2015</t>
  </si>
  <si>
    <t>McGeary et al., 2019</t>
  </si>
  <si>
    <t>Dobin et al., 2013</t>
  </si>
  <si>
    <t>Citation if applicable</t>
  </si>
  <si>
    <t>https://subread.sourceforge.net/featureCounts.html</t>
  </si>
  <si>
    <t>Liao et al., 2014</t>
  </si>
  <si>
    <t>https://cutadapt.readthedocs.io/en/stable/</t>
  </si>
  <si>
    <t>Martin 2011</t>
  </si>
  <si>
    <t>https://github.com/agordon/fastx_toolkit</t>
  </si>
  <si>
    <t>Amersham Typhoon Phosphorimager</t>
  </si>
  <si>
    <t>https://www.statsmodels.org/stable/index.html</t>
  </si>
  <si>
    <t>Seabold and Perktold 2010</t>
  </si>
  <si>
    <t>Aronesty 2013</t>
  </si>
  <si>
    <t>https://manpages.ubuntu.com/manpages/focal/man1/fastq-join.1.html</t>
  </si>
  <si>
    <t>https://rna.tbi.univie.ac.at/</t>
  </si>
  <si>
    <t>Lorenz 2011</t>
  </si>
  <si>
    <t>https://bedtools.readthedocs.io/en/latest/</t>
  </si>
  <si>
    <t>Quinlan and Hall 2010</t>
  </si>
  <si>
    <t>Python 3 programming language</t>
  </si>
  <si>
    <t>R programming language</t>
  </si>
  <si>
    <t>https://www.python.org/</t>
  </si>
  <si>
    <t>https://www.r-project.org/</t>
  </si>
  <si>
    <t>Sequence</t>
  </si>
  <si>
    <t>Description</t>
  </si>
  <si>
    <t>AGO-miR purification by capture-competitor</t>
  </si>
  <si>
    <t>155g</t>
  </si>
  <si>
    <t>155p</t>
  </si>
  <si>
    <t>155cap</t>
  </si>
  <si>
    <t>155comp</t>
  </si>
  <si>
    <t>124g</t>
  </si>
  <si>
    <t>124p</t>
  </si>
  <si>
    <t>124cap</t>
  </si>
  <si>
    <t>124comp</t>
  </si>
  <si>
    <t>155Mg</t>
  </si>
  <si>
    <t>155Mp</t>
  </si>
  <si>
    <t>155Mcap</t>
  </si>
  <si>
    <t>155Mcomp</t>
  </si>
  <si>
    <t>124Mg</t>
  </si>
  <si>
    <t>124Mp</t>
  </si>
  <si>
    <t>124Mcap</t>
  </si>
  <si>
    <t>124Mcomp</t>
  </si>
  <si>
    <t>L7g</t>
  </si>
  <si>
    <t>L7p</t>
  </si>
  <si>
    <t>L7cap</t>
  </si>
  <si>
    <t>L7comp</t>
  </si>
  <si>
    <t>155quant</t>
  </si>
  <si>
    <t>155Mquant</t>
  </si>
  <si>
    <t>124quant</t>
  </si>
  <si>
    <t>124Mquant</t>
  </si>
  <si>
    <t>L7quant</t>
  </si>
  <si>
    <t>AGO-RBNS</t>
  </si>
  <si>
    <t>/5Phos/UUAAUGCUAAUCGUGAUAGGGGU</t>
  </si>
  <si>
    <t>/5Phos/CCUUAUCACGAUUCGCACUAACA</t>
  </si>
  <si>
    <t>AAAUAAAGACGACAACUCAGCAUUAAACCUUACACAC/3Bio/</t>
  </si>
  <si>
    <t>AAGGTTTAATGCTGAGTTGTCGTCTTTATTT/3Bio/</t>
  </si>
  <si>
    <t>/5Phos/UAAGGCACGCGGUGAAUGCCAA</t>
  </si>
  <si>
    <t>/5Phos/GGCAUUCACCGCGUGCGUUAAU</t>
  </si>
  <si>
    <t>UCUUCCUCCGCCACAGAAGUGCCUUAACCUUACACAC/3Bio/</t>
  </si>
  <si>
    <t>AAGGTTAAGGCACTTCTGTGGCGGAGGAAGA/3Bio/</t>
  </si>
  <si>
    <t>/5Phos/UUGGUGCUAAUCGUGAUAGGGGU</t>
  </si>
  <si>
    <t>/5Phos/CCUUAUCACGAUUCGCAGCAACA</t>
  </si>
  <si>
    <t>/5Phos/GGCAUUCACCGCGAGCGAGAAU</t>
  </si>
  <si>
    <t>UCUUCCUCCGCCACAGAAGAGCCAGAACCUUACACAC/3Bio/</t>
  </si>
  <si>
    <t>AAGGTTCTGGCTCTTCTGTGGCGGAGGAAGA/3Bio/</t>
  </si>
  <si>
    <t>/5Phos/UGAGGUAGUAGGUUGUAUAGUU</t>
  </si>
  <si>
    <t>/5Phos/CUAUACAAUCUACUGUCUUUC</t>
  </si>
  <si>
    <t>UCUUCCUGCGCACCAAGCCUACCUCAACUUUACACAC/3Bio/</t>
  </si>
  <si>
    <t>AAAGTTGAGGTAGGCTTGGTGCGCAGGAAGA/3Bio/</t>
  </si>
  <si>
    <t>AAGGTTTCGTGCTGAGTTGTCGTCTTTATTT/3Bio/</t>
  </si>
  <si>
    <t>124lib</t>
  </si>
  <si>
    <t>155lib</t>
  </si>
  <si>
    <t>ranlib</t>
  </si>
  <si>
    <t>CAAGCAGAAGACGGCATACGAACANNNNNNNNNNNNNNNNNNNNNNNNNNNNNNNNNGGTGAATGNNNNNNNGATCGTCGGACTGTAGAACTCTGCCCTATAGTGAGTCGTATTACGC</t>
  </si>
  <si>
    <t>CAAGCAGAAGACGGCATACGAACANNNNNNNNNNNNNNNNNNNNNNNNNNNNNNNGTGATAGGNNNNNNNNNGATCGTCGGACTGTAGAACTCTGCCCTATAGTGAGTCGTATTACGC</t>
  </si>
  <si>
    <t>CAAGCAGAAGACGGCATACGAACANNNNNNNNNNNNNNNNNNNNNNNNNNNNNNNNNNNNNNNNNNNNNNNNGATCGTCGGACTGTAGAACTCTGCCCTATAGTGAGTCGTATTACGC</t>
  </si>
  <si>
    <t>GCGTAATACGACTCACTATAG</t>
  </si>
  <si>
    <t>T7p</t>
  </si>
  <si>
    <t>CAAGCAGAAGACGGCATACGAA</t>
  </si>
  <si>
    <t>3p_Block</t>
  </si>
  <si>
    <t>AATGATACGGCGACCACCGACAGGTTGGAATTCTCGGGTGCCAAGGAACTCCAGTCAC[i]ATCCGACAGGTTCAGAGTTCTACAGTCCGA</t>
  </si>
  <si>
    <t>P1</t>
  </si>
  <si>
    <t>wild-type miR-155 guide (5' phos)</t>
  </si>
  <si>
    <t>wild-type miR-155 passenger (5' phos)</t>
  </si>
  <si>
    <t>wild-type miR-155 competitor oligo (3' biotin)</t>
  </si>
  <si>
    <t>wild-type miR-155 capture oligo (2'-Ome, 3' biotin)</t>
  </si>
  <si>
    <t>wild-type miR-155 7mer-m8 target RNA</t>
  </si>
  <si>
    <t>mutant miR-155 guide (5' phos)</t>
  </si>
  <si>
    <t>mutant miR-155 passenger (5' phos)</t>
  </si>
  <si>
    <t>mutant miR-155 capture oligo (2'-Ome, 3' biotin)</t>
  </si>
  <si>
    <t>mutant miR-155 competitor oligo (3' biotin)</t>
  </si>
  <si>
    <t>mutant miR-155 7mer-m8 target RNA</t>
  </si>
  <si>
    <t>wild-type miR-124 guide (5' phos)</t>
  </si>
  <si>
    <t>wild-type miR-124 passenger (5' phos)</t>
  </si>
  <si>
    <t>wild-type miR-124 capture oligo (2'-Ome, 3' biotin)</t>
  </si>
  <si>
    <t>wild-type miR-124 competitor oligo (3' biotin)</t>
  </si>
  <si>
    <t>wild-type miR-124 7mer-m8 target RNA</t>
  </si>
  <si>
    <t>mutant miR-124 guide (5' phos)</t>
  </si>
  <si>
    <t>mutant miR-124 passenger (5' phos)</t>
  </si>
  <si>
    <t>mutant miR-124 capture oligo (2'-Ome, 3' biotin)</t>
  </si>
  <si>
    <t>mutant miR-124 competitor oligo (3' biotin)</t>
  </si>
  <si>
    <t>mutant miR-124 7mer-m8 target RNA</t>
  </si>
  <si>
    <t>Programmed miR-124 library with 8-nt 3' complementarity</t>
  </si>
  <si>
    <t>Programmed miR-155 library with 8-nt 3' complementarity</t>
  </si>
  <si>
    <t>Random-sequence library</t>
  </si>
  <si>
    <t>T7 primer</t>
  </si>
  <si>
    <t>3' constant region blocking oligo, RT primer, PCR primer</t>
  </si>
  <si>
    <t>Barcoded 5' PCR primer</t>
  </si>
  <si>
    <t>RNA/DNA</t>
  </si>
  <si>
    <t>RNA</t>
  </si>
  <si>
    <t>DNA</t>
  </si>
  <si>
    <t>Single-target equilibrium binding assays</t>
  </si>
  <si>
    <t>wild-type miR-155 7mer-m8 target</t>
  </si>
  <si>
    <t>wild-type miR-155 m13_20 target</t>
  </si>
  <si>
    <t>wild-type miR-155 m13_22 target</t>
  </si>
  <si>
    <t>wild-type miR-155 m11_23 target</t>
  </si>
  <si>
    <t>wild-type miR-155 control target</t>
  </si>
  <si>
    <t>mutant miR-155 7mer-m8 target</t>
  </si>
  <si>
    <t>mutant miR-155 m13_20 target</t>
  </si>
  <si>
    <t>mutant miR-155 m13_22 target</t>
  </si>
  <si>
    <t>mutant miR-155 m11_23 target</t>
  </si>
  <si>
    <t>mutant miR-155 control target</t>
  </si>
  <si>
    <t>wild-type miR-124 7mer-m8 target</t>
  </si>
  <si>
    <t>wild-type miR-124 control target</t>
  </si>
  <si>
    <t>mutant miR-124 7mer-m8 target</t>
  </si>
  <si>
    <t>mutant miR-124 control target</t>
  </si>
  <si>
    <t>wild-type miR-124 m11_18 target</t>
  </si>
  <si>
    <t>wild-type miR-124 m9_19 target</t>
  </si>
  <si>
    <t>wild-type miR-124 m9_22 target</t>
  </si>
  <si>
    <t>mutant miR-124 m11_18 target</t>
  </si>
  <si>
    <t>mutant miR-124 m9_19 target</t>
  </si>
  <si>
    <t>mutant miR-124 m9_22 target</t>
  </si>
  <si>
    <t>mutant miR-155 m11_23|+2|m2 target</t>
  </si>
  <si>
    <t>mutant miR-155 m11_23|+2|m2_3 target</t>
  </si>
  <si>
    <t>mutant miR-155 m11_23|+2|m2_4 target</t>
  </si>
  <si>
    <t>mutant miR-155 m11_23|+2|m2_5 target</t>
  </si>
  <si>
    <t>mutant miR-155 m11_23|+2|m2_6 target</t>
  </si>
  <si>
    <t>mutant miR-155 m11_23|+2|m2_7 target</t>
  </si>
  <si>
    <t>mutant miR-155 m11_23|+2|m2_8 target</t>
  </si>
  <si>
    <t>mutant miR-155 m11_23|+2|m1_8 target</t>
  </si>
  <si>
    <t>mutant miR-155 m11_23|+2|m2_5 target (repeat)</t>
  </si>
  <si>
    <t>mutant miR-124 m9_22|+3|m2 target</t>
  </si>
  <si>
    <t>mutant miR-124 m9_22|+3|m2_3 target</t>
  </si>
  <si>
    <t>mutant miR-124 m9_22|+3|m2_4 target</t>
  </si>
  <si>
    <t>mutant miR-124 m9_22|+3|m2_5 target</t>
  </si>
  <si>
    <t>Association Rate Assays</t>
  </si>
  <si>
    <t>mutant miR-155 m11_23|+2|m2_5</t>
  </si>
  <si>
    <t>mutant miR-155 m11_23|+2|m1_8</t>
  </si>
  <si>
    <t>mutant miR-155 m11_23|+2|AA-m1_8</t>
  </si>
  <si>
    <t>wild-type miR-155 m11_23|+2|m2_5</t>
  </si>
  <si>
    <t>wild-type miR-155 m11_23|+2|m1_8</t>
  </si>
  <si>
    <t>wild-type miR-155 m11_23|+2|AA-m1_8</t>
  </si>
  <si>
    <t>let-7a 7mer-m8 target</t>
  </si>
  <si>
    <t>let-7a m11_22 target</t>
  </si>
  <si>
    <t>let-7a control target</t>
  </si>
  <si>
    <t>MPRA</t>
  </si>
  <si>
    <t>lib_PCR_P1</t>
  </si>
  <si>
    <t>lib_PCR_P2</t>
  </si>
  <si>
    <t>library amplification PCR Primer 1</t>
  </si>
  <si>
    <t>library amplification PCR Primer 2</t>
  </si>
  <si>
    <t>RT_NXT</t>
  </si>
  <si>
    <t>seq_P1</t>
  </si>
  <si>
    <t>seq_P2</t>
  </si>
  <si>
    <t>155p2</t>
  </si>
  <si>
    <t>p1g</t>
  </si>
  <si>
    <t>/5Phos/UGGAAUGUAAAGAAGUAUGUAU</t>
  </si>
  <si>
    <t>p1p</t>
  </si>
  <si>
    <t>/5Phos/ACAUACUUCUUUACAUUCUAAU</t>
  </si>
  <si>
    <t>RT primer</t>
  </si>
  <si>
    <t>Sequencing library preparation primer 1 (barcoded)</t>
  </si>
  <si>
    <t>Sequencing library preparation primer 2 (barcoded)</t>
  </si>
  <si>
    <t>miR-155 guide for duplex for transfection</t>
  </si>
  <si>
    <t>miR-155 passenger for duplex for transfection</t>
  </si>
  <si>
    <t>miR-124 guide for duplex for transfection</t>
  </si>
  <si>
    <t>miR-124 passenger for duplex for transfection</t>
  </si>
  <si>
    <t>miR-1 guide for duplex for transfection</t>
  </si>
  <si>
    <t>miR-1 passenger for duplex for transfection</t>
  </si>
  <si>
    <t>Hydroxyl Radical Probing Experiments</t>
  </si>
  <si>
    <t>miR-155 8mer target</t>
  </si>
  <si>
    <t>miR-155 3'+seed (m11_23|+2|m1_8) target</t>
  </si>
  <si>
    <t>miR-155 3'-only (m11_23) target</t>
  </si>
  <si>
    <t>miR-124 8mer target</t>
  </si>
  <si>
    <t>miR-124 3'+seed (m9_22|+3|m1_8) target</t>
  </si>
  <si>
    <t>miR-155 3'-only (m9_22) target</t>
  </si>
  <si>
    <t>let-7a 8mer target</t>
  </si>
  <si>
    <t>Periodate Probing Experiments</t>
  </si>
  <si>
    <t>miR-7 guide</t>
  </si>
  <si>
    <t>miR-7 passenger</t>
  </si>
  <si>
    <t>miR-7 capture</t>
  </si>
  <si>
    <t>miR-7 competitor</t>
  </si>
  <si>
    <t>miR-196a guide</t>
  </si>
  <si>
    <t>miR-196a passenger</t>
  </si>
  <si>
    <t>miR-196a capture</t>
  </si>
  <si>
    <t>miR-196a competitor</t>
  </si>
  <si>
    <t>dre-miR-430a guide</t>
  </si>
  <si>
    <t>dre-miR-430a passenger</t>
  </si>
  <si>
    <t>dre-miR-430a capture</t>
  </si>
  <si>
    <t>dre-miR-430a competitor</t>
  </si>
  <si>
    <t>UUUUUUUUUAAAGCACGAUUUUUU</t>
  </si>
  <si>
    <t>UUUUUUACCCCUAUCACGACCUUUUUUUUUUUUUUU</t>
  </si>
  <si>
    <t>UUUUACCCCUAUCACGACCUUUUUUUUAUUUU</t>
  </si>
  <si>
    <t>UUUUACCCCUAUCACGACCUUUUUUUGAUUUU</t>
  </si>
  <si>
    <t>UUUUACCCCUAUCACGACCUUUUUUCGAUUUU</t>
  </si>
  <si>
    <t>UUUUUUACCCCUAUCACGACCUUUUUACGAUUUUUUUUUUUUUU</t>
  </si>
  <si>
    <t>UUUUACCCCUAUCACGACCUUUUCACGAUUUU</t>
  </si>
  <si>
    <t>UUUUACCCCUAUCACGACCUUUGCACGAUUUU</t>
  </si>
  <si>
    <t>UUUUACCCCUAUCACGACCUUAGCACGAUUUU</t>
  </si>
  <si>
    <t>UUUUUUACCCCUAUCACGACCUUAGCACGAAUUUUUUUUU</t>
  </si>
  <si>
    <t>UUUUUUUUUUUGAGCCAGUUUUUU</t>
  </si>
  <si>
    <t>UUUUUUUUGGCAUUCACCGCUUUUUUUUUUUUUUUU</t>
  </si>
  <si>
    <t>UUUUUUGGCAUUCACCGCUUUUUUUUUGUUUU</t>
  </si>
  <si>
    <t>UUUUUUGGCAUUCACCGCUUUUUUUUAGUUUU</t>
  </si>
  <si>
    <t>UUUUUUGGCAUUCACCGCUUUUUUUCAGUUUU</t>
  </si>
  <si>
    <t>UUUUUUGGCAUUCACCGCUUUUUUCCAGUUUU</t>
  </si>
  <si>
    <t>UUUUACCCCUAUCACGACCUUUUUACGAUUUU</t>
  </si>
  <si>
    <t>UUUUUUUUUAAAGCAUUAUUUUUU</t>
  </si>
  <si>
    <t>UUUUUUUUUUUGUGCCUUUUUUUU</t>
  </si>
  <si>
    <t>RNA (5' phos)</t>
  </si>
  <si>
    <t>UUUUUUACCCCUAUCACGACCUUUUUAUUAUUUUUUUUUUUUUU</t>
  </si>
  <si>
    <t>UUUUUUACCCCUAUCACGACCUUAGCAUUAAUUUUUUUUU</t>
  </si>
  <si>
    <t>UUUUUUACCCCUAUCACGACCAAAGCAUUAAUUUUUUUUU</t>
  </si>
  <si>
    <t>UUUUUUACCCCUAUCACGACCAAAGCACGAAUUUUUUUUU</t>
  </si>
  <si>
    <t>UUUUUUUUUUUGUGCCUUAUUUUU</t>
  </si>
  <si>
    <t>UUUUUUUUGGCAUUCACCGCUUUGUGCCUUAUUUUUUUUU</t>
  </si>
  <si>
    <t>UUUUUUUUUAAAGCAUUAAUUUUU</t>
  </si>
  <si>
    <t>UUUUUUUUUUUUUUUUUUCUACCUCAUUUUUU</t>
  </si>
  <si>
    <t>let-7a 3'+seed (m10_22|+2|m1_8) target</t>
  </si>
  <si>
    <t>let-7a 3'-only (m10_22) target</t>
  </si>
  <si>
    <t>UUUUUAACUAUACAACCUUUUUUUUUUUUUUU</t>
  </si>
  <si>
    <t>UUUUUAACUAUACAACCUUUUUCUACCUCAUUUUUU</t>
  </si>
  <si>
    <t>AATGATACGGCGACCACCGAGATCTACAC[i5]ACACTCTTTCCCTACACGACGCTCTTCCGA</t>
  </si>
  <si>
    <t>CAAGCAGAAGACGGCATACGAGAT[i7]GTCTCGTGGGCTCGGAGATGTGTATAAGAGACAG</t>
  </si>
  <si>
    <t>ID (if applicable)</t>
  </si>
  <si>
    <t>RNA (5' Phos)</t>
  </si>
  <si>
    <t>2' OMe RNA (3' biotin)</t>
  </si>
  <si>
    <t>DNA (3' biotin)</t>
  </si>
  <si>
    <t>UUUUUUCCCCUAUCACUUUUUUUUUUUUUUUU</t>
  </si>
  <si>
    <t>UUUUUUUCCUAUCACUUUUUUUUUUUUUU</t>
  </si>
  <si>
    <t>UUUUUUUUCAUUCACCUUUUUUUUUUUU</t>
  </si>
  <si>
    <t>UUUUUUGCAUUCACCGCUUUUUUUUUUUUUUU</t>
  </si>
  <si>
    <t>/5Phos/UUCGUGCUAAUCGUGAUAGGGGU</t>
  </si>
  <si>
    <t>AAAUAAAGACGACAACUCAGCACGAAACCUUACACAC/3Bio/</t>
  </si>
  <si>
    <t>UUUUUUUUUUUUUUUUUUCUACCUCUUUUUUU</t>
  </si>
  <si>
    <t>ACGAGCTGTACAACTGACCACGCTGGGTTCAGACACGACGCTCTTCCGATCT</t>
  </si>
  <si>
    <t>GGTATTTGTGAGCCAGGGCAGAGCCAGGGCATTGGTA</t>
  </si>
  <si>
    <t>GAGATGTGTATAAGAGACAGAGAGCCAGGGCATTGGTA</t>
  </si>
  <si>
    <t>7g</t>
  </si>
  <si>
    <t>7p</t>
  </si>
  <si>
    <t>7cap</t>
  </si>
  <si>
    <t>7comp</t>
  </si>
  <si>
    <t>7quant</t>
  </si>
  <si>
    <t>196g</t>
  </si>
  <si>
    <t>196p</t>
  </si>
  <si>
    <t>196cap</t>
  </si>
  <si>
    <t>196comp</t>
  </si>
  <si>
    <t>196quant</t>
  </si>
  <si>
    <t>430g</t>
  </si>
  <si>
    <t>430p</t>
  </si>
  <si>
    <t>430cap</t>
  </si>
  <si>
    <t>430comp</t>
  </si>
  <si>
    <t>430quant</t>
  </si>
  <si>
    <t>/5Phos/UGGAAGACUAGUGAUUUUGUUG</t>
  </si>
  <si>
    <t>/5Phos/ACAAAAUCACUAGUCUACCAAU</t>
  </si>
  <si>
    <t>AAGGTTGGAAGACGTGTGGTGCGGACGATGT/3Bio/</t>
  </si>
  <si>
    <t>ACAUCGUCCGCACCACACGUCUUCCAACCUUACACAC/3Bio/</t>
  </si>
  <si>
    <t>/5Phos/UAGGUAGUUUCAUGUUGUUGGG</t>
  </si>
  <si>
    <t>/5Phos/CAACAACAUGAAACUACUUAAU</t>
  </si>
  <si>
    <t>AAGGTTAGGTAGTGTGTGGTGCGGACGATGT/3Bio/</t>
  </si>
  <si>
    <t>ACAUCGUCCGCACCACACACUACCUAACCUUACACAC/3Bio/</t>
  </si>
  <si>
    <t>/5Phos/UAAGUGCUAUUUGUUGGGGUAG</t>
  </si>
  <si>
    <t>/5Phos/ACCCCAACAAAUUGCAGUUAAU</t>
  </si>
  <si>
    <t>AAGGTTAAGTGCTGTGTGGTGCGGAGGAAGA/3Bio/</t>
  </si>
  <si>
    <t>UCUUCCUCCGCACCACACAGCACUUAACCUUACACAC/3Bio/</t>
  </si>
  <si>
    <t>Template DNA for IVT of Target RNAs</t>
  </si>
  <si>
    <t>dre-miR-430a</t>
  </si>
  <si>
    <t>Seed</t>
  </si>
  <si>
    <t>hsa-let-7a</t>
  </si>
  <si>
    <t>hsa-miR-196a</t>
  </si>
  <si>
    <t>hsa-miR-7</t>
  </si>
  <si>
    <t>Seed + suppl.</t>
  </si>
  <si>
    <t>Seed + ext. 3′</t>
  </si>
  <si>
    <t>Slicing</t>
  </si>
  <si>
    <t>T7 primer for IVT of Target RNAs</t>
  </si>
  <si>
    <t>GAAATTAATACGACTCACTATAGGG</t>
  </si>
  <si>
    <t>TGTTGTTGTTGTTGTTTAAGTGCTTAGATGAATTTATTATGTTGTTGTTGTTGTTGTTGTTGTTGTTCCCTATAGTGAGTCGTATTAATTTC</t>
  </si>
  <si>
    <t>TGTTGTTGTTGTTGTTTGAGGTAGGTTTCATGTGCTTGTTGTTGTTGTTGTTGTTGTTGTTGTTGTTCCCTATAGTGAGTCGTATTAATTTC</t>
  </si>
  <si>
    <t>TGTTGTTGTTGTTGTTTAGGTAGTGGTTTAGAGCATTATTGTTGTTGTTGTTGTTGTTGTTGTTGTTCCCTATAGTGAGTCGTATTAATTTC</t>
  </si>
  <si>
    <t>TGTTGTTGTTGTTGTTTGGAAGACGTTCATAAGATAATTAAATGTTGTTGTTGTTGTTGTTGTTGTTCCCTATAGTGAGTCGTATTAATTTC</t>
  </si>
  <si>
    <t>TGTTGTTGTTGTTGTTTAAGTGCTTAGAGTTGGTTATTTTGTTGTTGTTGTTGTTGTTGTTGTTGTTCCCTATAGTGAGTCGTATTAATTTC</t>
  </si>
  <si>
    <t>TGTTGTTGTTGTTGTTTGAGGTAGGTTGTTGTTGCTTGTTGTTGTTGTTGTTGTTGTTGTTGTTGTTCCCTATAGTGAGTCGTATTAATTTC</t>
  </si>
  <si>
    <t>TGTTGTTGTTGTTGTTTAGGTAGTGGTCTGTTGCATTATTGTTGTTGTTGTTGTTGTTGTTGTTGTTCCCTATAGTGAGTCGTATTAATTTC</t>
  </si>
  <si>
    <t>TGTTGTTGTTGTTGTTTGGAAGACGTTTGATTGATAATTAATTGTTGTTGTTGTTGTTGTTGTTGTTCCCTATAGTGAGTCGTATTAATTTC</t>
  </si>
  <si>
    <t>TGTTGTTGTTGTTGTTTAAGTGCTTTAGTTGTTGGGGTAGTCGTTGTTGTTGTTGTTGTTGTTGTTGTTCCCTATAGTGAGTCGTATTAATTTC</t>
  </si>
  <si>
    <t>TGTTGTTGTTGTTGTTTGAGGTAGATTGGGTTGTATAGTTTCGTTGTTGTTGTTGTTGTTGTTGTTGTTCCCTATAGTGAGTCGTATTAATTTC</t>
  </si>
  <si>
    <t>TGTTGTTGTTGTTGTTTAGGTAGTAAGGCATGTTGTTGGGTCGTTGTTGTTGTTGTTGTTGTTGTTGTTCCCTATAGTGAGTCGTATTAATTTC</t>
  </si>
  <si>
    <t>TGTTGTTGTTGTTGTTTGGAAGACATTGGTGATTTTGTTGTAATTGTTGTTGTTGTTGTTGTTGTTGTTCCCTATAGTGAGTCGTATTAATTTC</t>
  </si>
  <si>
    <t>TGTTGTTGTTGTTGTTTAAGTGCTATTTGTTGGGGTAGTTGTTGTTGTTGTTGTTGTTGTTGTTGTTCCCTATAGTGAGTCGTATTAATTTC</t>
  </si>
  <si>
    <t>TGTTGTTGTTGTTGTTTGAGGTAGTAGGTTGTATAGTTTCGTTGTTGTTGTTGTTGTTGTTGTTGTTCCCTATAGTGAGTCGTATTAATTTC</t>
  </si>
  <si>
    <t>TGTTGTTGTTGTTGTTTAGGTAGTTTCATGTTGTTGGGTTGTTGTTGTTGTTGTTGTTGTTGTTGTTCCCTATAGTGAGTCGTATTAATTTC</t>
  </si>
  <si>
    <t>TGTTGTTGTTGTTGTTTGGAAGACTAGTGATTTTGTTGTTGTTGTTGTTGTTGTTGTTGTTGTTGTTCCCTATAGTGAGTCGTATTAATTTC</t>
  </si>
  <si>
    <t>Sequence of IVT Target RNAs</t>
  </si>
  <si>
    <t>GGGAACAACAACAACAACAACAACAACAACAUAAUAAAUUCAUCUAAGCACUUAAACAACAACAACAACA</t>
  </si>
  <si>
    <t>GGGAACAACAACAACAACAACAACAACAACAACAAGCACAUGAAACCUACCUCAAACAACAACAACAACA</t>
  </si>
  <si>
    <t>GGGAACAACAACAACAACAACAACAACAACAAUAAUGCUCUAAACCACUACCUAAACAACAACAACAACA</t>
  </si>
  <si>
    <t>GGGAACAACAACAACAACAACAACAACAUUUAAUUAUCUUAUGAACGUCUUCCAAACAACAACAACAACA</t>
  </si>
  <si>
    <t>GGGAACAACAACAACAACAACAACAACAACAAAAUAACCAACUCUAAGCACUUAAACAACAACAACAACA</t>
  </si>
  <si>
    <t>GGGAACAACAACAACAACAACAACAACAACAACAAGCAACAACAACCUACCUCAAACAACAACAACAACA</t>
  </si>
  <si>
    <t>GGGAACAACAACAACAACAACAACAACAACAAUAAUGCAACAGACCACUACCUAAACAACAACAACAACA</t>
  </si>
  <si>
    <t>GGGAACAACAACAACAACAACAACAACAAUUAAUUAUCAAUCAAACGUCUUCCAAACAACAACAACAACA</t>
  </si>
  <si>
    <t>GGGAACAACAACAACAACAACAACAACAACGACUACCCCAACAACUAAAGCACUUAAACAACAACAACAACA</t>
  </si>
  <si>
    <t>GGGAACAACAACAACAACAACAACAACAACGAAACUAUACAACCCAAUCUACCUCAAACAACAACAACAACA</t>
  </si>
  <si>
    <t>GGGAACAACAACAACAACAACAACAACAACGACCCAACAACAUGCCUUACUACCUAAACAACAACAACAACA</t>
  </si>
  <si>
    <t>GGGAACAACAACAACAACAACAACAACAAUUACAACAAAAUCACCAAUGUCUUCCAAACAACAACAACAACA</t>
  </si>
  <si>
    <t>GGGAACAACAACAACAACAACAACAACAACAACUACCCCAACAAAUAGCACUUAAACAACAACAACAACA</t>
  </si>
  <si>
    <t>GGGAACAACAACAACAACAACAACAACAACGAAACUAUACAACCUACUACCUCAAACAACAACAACAACA</t>
  </si>
  <si>
    <t>GGGAACAACAACAACAACAACAACAACAACAACCCAACAACAUGAAACUACCUAAACAACAACAACAACA</t>
  </si>
  <si>
    <t>GGGAACAACAACAACAACAACAACAACAACAACAACAAAAUCACUAGUCUUCCAAACAACAACAACAACA</t>
  </si>
  <si>
    <t>dre-miR-430a SEED</t>
  </si>
  <si>
    <t>hsa-let-7a SEED</t>
  </si>
  <si>
    <t>hsa-miR-196a SEED</t>
  </si>
  <si>
    <t>hsa-miR-7 SEED</t>
  </si>
  <si>
    <t>dre-miR-430a SEED+SUPPL.</t>
  </si>
  <si>
    <t>hsa-let-7a SEED+SUPPL.</t>
  </si>
  <si>
    <t>hsa-miR-196a SEED+SUPPL.</t>
  </si>
  <si>
    <t>hsa-miR-7 SEED+SUPPL.</t>
  </si>
  <si>
    <t>dre-miR-430a 7mer-m8 target RNA (in vitro transcribed)</t>
  </si>
  <si>
    <t>miR-196a 7mer-m8 target RNA (in vitro transcribed)</t>
  </si>
  <si>
    <t>miR-7 7mer-m8 target RNA (in vitro transcribed)</t>
  </si>
  <si>
    <t>L7quant (IVT)</t>
  </si>
  <si>
    <t>let-7a 7mer-m8 target RNA (in vitro transcribed, periodate expts)</t>
  </si>
  <si>
    <t>let-7a guide (5' phos)</t>
  </si>
  <si>
    <t>let-7a passenger (5' phos)</t>
  </si>
  <si>
    <t>let-7a capture oligo (2'-Ome, 3' biotin)</t>
  </si>
  <si>
    <t>let-7a competitor oligo (3' biotin)</t>
  </si>
  <si>
    <t>let-7a 7mer-m8 target RNA</t>
  </si>
  <si>
    <t>SRA Project ID</t>
  </si>
  <si>
    <t>GSE140220</t>
  </si>
  <si>
    <t>RNA-seq reads from miRNA transfections were retrieved from this repository, affiliated with McGeary et al., 2019</t>
  </si>
  <si>
    <t>Sequencing reads affiliated with this work</t>
  </si>
  <si>
    <t>GSE290589</t>
  </si>
  <si>
    <t>Vendor, product code</t>
  </si>
  <si>
    <t>Software</t>
  </si>
  <si>
    <t>New code associated with this study</t>
  </si>
  <si>
    <t>10.5281/zenodo.14766495</t>
  </si>
  <si>
    <r>
      <t>[ɣ-</t>
    </r>
    <r>
      <rPr>
        <vertAlign val="superscript"/>
        <sz val="10"/>
        <color theme="1"/>
        <rFont val="Arial"/>
        <family val="2"/>
      </rPr>
      <t>32</t>
    </r>
    <r>
      <rPr>
        <sz val="10"/>
        <color theme="1"/>
        <rFont val="Arial"/>
        <family val="2"/>
      </rPr>
      <t xml:space="preserve">P] ATP </t>
    </r>
  </si>
  <si>
    <r>
      <t>pcDNA3.3-3xFLAG-SUMO</t>
    </r>
    <r>
      <rPr>
        <vertAlign val="superscript"/>
        <sz val="10"/>
        <color theme="1"/>
        <rFont val="Arial"/>
        <family val="2"/>
      </rPr>
      <t>Eu1</t>
    </r>
    <r>
      <rPr>
        <sz val="10"/>
        <color theme="1"/>
        <rFont val="Arial"/>
        <family val="2"/>
      </rPr>
      <t>-AGO2</t>
    </r>
  </si>
  <si>
    <r>
      <t>pcDNA3.3-3xFLAG-SUMO</t>
    </r>
    <r>
      <rPr>
        <vertAlign val="superscript"/>
        <sz val="10"/>
        <color theme="1"/>
        <rFont val="Arial"/>
        <family val="2"/>
      </rPr>
      <t>Eu1</t>
    </r>
    <r>
      <rPr>
        <sz val="10"/>
        <color theme="1"/>
        <rFont val="Arial"/>
        <family val="2"/>
      </rPr>
      <t>-AGO2(D669A)</t>
    </r>
  </si>
  <si>
    <t>Zenodo repository containing all novel code associated with this 
study and instructions for imple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name val="Courier New"/>
      <family val="3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1" xfId="0" applyFont="1" applyBorder="1"/>
    <xf numFmtId="0" fontId="3" fillId="0" borderId="1" xfId="0" applyFont="1" applyBorder="1"/>
    <xf numFmtId="0" fontId="5" fillId="0" borderId="1" xfId="0" applyFont="1" applyBorder="1"/>
    <xf numFmtId="0" fontId="4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1" xfId="0" applyFont="1" applyBorder="1"/>
    <xf numFmtId="0" fontId="9" fillId="0" borderId="0" xfId="0" applyFont="1"/>
    <xf numFmtId="0" fontId="11" fillId="0" borderId="0" xfId="0" applyFont="1" applyAlignment="1">
      <alignment vertical="center"/>
    </xf>
    <xf numFmtId="0" fontId="11" fillId="0" borderId="0" xfId="0" applyFont="1" applyAlignment="1">
      <alignment vertical="center" wrapText="1"/>
    </xf>
    <xf numFmtId="0" fontId="9" fillId="0" borderId="0" xfId="0" applyFont="1" applyAlignment="1">
      <alignment wrapText="1"/>
    </xf>
    <xf numFmtId="0" fontId="12" fillId="0" borderId="1" xfId="0" applyFont="1" applyBorder="1"/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13" fillId="0" borderId="0" xfId="0" applyFont="1"/>
    <xf numFmtId="0" fontId="13" fillId="0" borderId="2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3" fillId="0" borderId="4" xfId="0" applyFont="1" applyBorder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B4E4A-AD39-41CC-99B4-1093ABE7152D}">
  <dimension ref="A1:B48"/>
  <sheetViews>
    <sheetView workbookViewId="0">
      <pane ySplit="1" topLeftCell="A2" activePane="bottomLeft" state="frozen"/>
      <selection pane="bottomLeft" activeCell="B2" sqref="B2"/>
    </sheetView>
  </sheetViews>
  <sheetFormatPr defaultRowHeight="15" x14ac:dyDescent="0.25"/>
  <cols>
    <col min="1" max="1" width="55.28515625" customWidth="1"/>
    <col min="2" max="2" width="51.28515625" customWidth="1"/>
    <col min="3" max="3" width="29.7109375" customWidth="1"/>
  </cols>
  <sheetData>
    <row r="1" spans="1:2" s="2" customFormat="1" x14ac:dyDescent="0.25">
      <c r="A1" s="8" t="s">
        <v>9</v>
      </c>
      <c r="B1" s="8" t="s">
        <v>458</v>
      </c>
    </row>
    <row r="2" spans="1:2" x14ac:dyDescent="0.25">
      <c r="A2" s="9" t="s">
        <v>10</v>
      </c>
      <c r="B2" s="9" t="s">
        <v>11</v>
      </c>
    </row>
    <row r="3" spans="1:2" x14ac:dyDescent="0.25">
      <c r="A3" s="9" t="s">
        <v>12</v>
      </c>
      <c r="B3" s="9" t="s">
        <v>13</v>
      </c>
    </row>
    <row r="4" spans="1:2" x14ac:dyDescent="0.25">
      <c r="A4" s="9" t="s">
        <v>14</v>
      </c>
      <c r="B4" s="9" t="s">
        <v>15</v>
      </c>
    </row>
    <row r="5" spans="1:2" x14ac:dyDescent="0.25">
      <c r="A5" s="9" t="s">
        <v>16</v>
      </c>
      <c r="B5" s="9" t="s">
        <v>17</v>
      </c>
    </row>
    <row r="6" spans="1:2" x14ac:dyDescent="0.25">
      <c r="A6" s="9" t="s">
        <v>18</v>
      </c>
      <c r="B6" s="9" t="s">
        <v>19</v>
      </c>
    </row>
    <row r="7" spans="1:2" x14ac:dyDescent="0.25">
      <c r="A7" s="9" t="s">
        <v>20</v>
      </c>
      <c r="B7" s="9" t="s">
        <v>21</v>
      </c>
    </row>
    <row r="8" spans="1:2" x14ac:dyDescent="0.25">
      <c r="A8" s="9" t="s">
        <v>22</v>
      </c>
      <c r="B8" s="9" t="s">
        <v>23</v>
      </c>
    </row>
    <row r="9" spans="1:2" x14ac:dyDescent="0.25">
      <c r="A9" s="9" t="s">
        <v>24</v>
      </c>
      <c r="B9" s="9" t="s">
        <v>25</v>
      </c>
    </row>
    <row r="10" spans="1:2" x14ac:dyDescent="0.25">
      <c r="A10" s="9" t="s">
        <v>26</v>
      </c>
      <c r="B10" s="9" t="s">
        <v>27</v>
      </c>
    </row>
    <row r="11" spans="1:2" x14ac:dyDescent="0.25">
      <c r="A11" s="9" t="s">
        <v>28</v>
      </c>
      <c r="B11" s="9" t="s">
        <v>29</v>
      </c>
    </row>
    <row r="12" spans="1:2" x14ac:dyDescent="0.25">
      <c r="A12" s="9" t="s">
        <v>30</v>
      </c>
      <c r="B12" s="9" t="s">
        <v>31</v>
      </c>
    </row>
    <row r="13" spans="1:2" x14ac:dyDescent="0.25">
      <c r="A13" s="9" t="s">
        <v>32</v>
      </c>
      <c r="B13" s="9" t="s">
        <v>33</v>
      </c>
    </row>
    <row r="14" spans="1:2" x14ac:dyDescent="0.25">
      <c r="A14" s="9" t="s">
        <v>34</v>
      </c>
      <c r="B14" s="9" t="s">
        <v>35</v>
      </c>
    </row>
    <row r="15" spans="1:2" x14ac:dyDescent="0.25">
      <c r="A15" s="9" t="s">
        <v>36</v>
      </c>
      <c r="B15" s="9" t="s">
        <v>37</v>
      </c>
    </row>
    <row r="16" spans="1:2" x14ac:dyDescent="0.25">
      <c r="A16" s="9" t="s">
        <v>38</v>
      </c>
      <c r="B16" s="9" t="s">
        <v>39</v>
      </c>
    </row>
    <row r="17" spans="1:2" x14ac:dyDescent="0.25">
      <c r="A17" s="9" t="s">
        <v>40</v>
      </c>
      <c r="B17" s="9" t="s">
        <v>41</v>
      </c>
    </row>
    <row r="18" spans="1:2" x14ac:dyDescent="0.25">
      <c r="A18" s="9" t="s">
        <v>42</v>
      </c>
      <c r="B18" s="9" t="s">
        <v>43</v>
      </c>
    </row>
    <row r="19" spans="1:2" x14ac:dyDescent="0.25">
      <c r="A19" s="9" t="s">
        <v>44</v>
      </c>
      <c r="B19" s="9" t="s">
        <v>45</v>
      </c>
    </row>
    <row r="20" spans="1:2" x14ac:dyDescent="0.25">
      <c r="A20" s="9" t="s">
        <v>46</v>
      </c>
      <c r="B20" s="9" t="s">
        <v>47</v>
      </c>
    </row>
    <row r="21" spans="1:2" x14ac:dyDescent="0.25">
      <c r="A21" s="9" t="s">
        <v>48</v>
      </c>
      <c r="B21" s="9" t="s">
        <v>49</v>
      </c>
    </row>
    <row r="22" spans="1:2" x14ac:dyDescent="0.25">
      <c r="A22" s="9" t="s">
        <v>50</v>
      </c>
      <c r="B22" s="9" t="s">
        <v>51</v>
      </c>
    </row>
    <row r="23" spans="1:2" x14ac:dyDescent="0.25">
      <c r="A23" s="9" t="s">
        <v>52</v>
      </c>
      <c r="B23" s="9" t="s">
        <v>53</v>
      </c>
    </row>
    <row r="24" spans="1:2" x14ac:dyDescent="0.25">
      <c r="A24" s="9" t="s">
        <v>56</v>
      </c>
      <c r="B24" s="9" t="s">
        <v>57</v>
      </c>
    </row>
    <row r="25" spans="1:2" x14ac:dyDescent="0.25">
      <c r="A25" s="9" t="s">
        <v>58</v>
      </c>
      <c r="B25" s="9" t="s">
        <v>59</v>
      </c>
    </row>
    <row r="26" spans="1:2" x14ac:dyDescent="0.25">
      <c r="A26" s="9" t="s">
        <v>60</v>
      </c>
      <c r="B26" s="9" t="s">
        <v>61</v>
      </c>
    </row>
    <row r="27" spans="1:2" x14ac:dyDescent="0.25">
      <c r="A27" s="9" t="s">
        <v>62</v>
      </c>
      <c r="B27" s="9" t="s">
        <v>63</v>
      </c>
    </row>
    <row r="28" spans="1:2" x14ac:dyDescent="0.25">
      <c r="A28" s="9" t="s">
        <v>64</v>
      </c>
      <c r="B28" s="9" t="s">
        <v>65</v>
      </c>
    </row>
    <row r="29" spans="1:2" x14ac:dyDescent="0.25">
      <c r="A29" s="9" t="s">
        <v>66</v>
      </c>
      <c r="B29" s="9" t="s">
        <v>67</v>
      </c>
    </row>
    <row r="30" spans="1:2" x14ac:dyDescent="0.25">
      <c r="A30" s="9" t="s">
        <v>68</v>
      </c>
      <c r="B30" s="9" t="s">
        <v>69</v>
      </c>
    </row>
    <row r="31" spans="1:2" x14ac:dyDescent="0.25">
      <c r="A31" s="9" t="s">
        <v>70</v>
      </c>
      <c r="B31" s="9" t="s">
        <v>71</v>
      </c>
    </row>
    <row r="32" spans="1:2" x14ac:dyDescent="0.25">
      <c r="A32" s="9" t="s">
        <v>78</v>
      </c>
      <c r="B32" s="9" t="s">
        <v>79</v>
      </c>
    </row>
    <row r="33" spans="1:2" x14ac:dyDescent="0.25">
      <c r="A33" s="9" t="s">
        <v>80</v>
      </c>
      <c r="B33" s="9" t="s">
        <v>81</v>
      </c>
    </row>
    <row r="34" spans="1:2" x14ac:dyDescent="0.25">
      <c r="A34" s="9" t="s">
        <v>82</v>
      </c>
      <c r="B34" s="9" t="s">
        <v>83</v>
      </c>
    </row>
    <row r="35" spans="1:2" x14ac:dyDescent="0.25">
      <c r="A35" s="9" t="s">
        <v>462</v>
      </c>
      <c r="B35" s="9" t="s">
        <v>84</v>
      </c>
    </row>
    <row r="36" spans="1:2" x14ac:dyDescent="0.25">
      <c r="A36" s="9" t="s">
        <v>85</v>
      </c>
      <c r="B36" s="9" t="s">
        <v>86</v>
      </c>
    </row>
    <row r="37" spans="1:2" x14ac:dyDescent="0.25">
      <c r="A37" s="9" t="s">
        <v>88</v>
      </c>
      <c r="B37" s="9" t="s">
        <v>87</v>
      </c>
    </row>
    <row r="38" spans="1:2" x14ac:dyDescent="0.25">
      <c r="A38" s="9" t="s">
        <v>89</v>
      </c>
      <c r="B38" s="9" t="s">
        <v>90</v>
      </c>
    </row>
    <row r="39" spans="1:2" x14ac:dyDescent="0.25">
      <c r="A39" s="9" t="s">
        <v>91</v>
      </c>
      <c r="B39" s="9" t="s">
        <v>92</v>
      </c>
    </row>
    <row r="40" spans="1:2" x14ac:dyDescent="0.25">
      <c r="A40" s="9" t="s">
        <v>93</v>
      </c>
      <c r="B40" s="9" t="s">
        <v>94</v>
      </c>
    </row>
    <row r="41" spans="1:2" x14ac:dyDescent="0.25">
      <c r="A41" s="9" t="s">
        <v>95</v>
      </c>
      <c r="B41" s="9" t="s">
        <v>96</v>
      </c>
    </row>
    <row r="42" spans="1:2" x14ac:dyDescent="0.25">
      <c r="A42" s="9" t="s">
        <v>97</v>
      </c>
      <c r="B42" s="9" t="s">
        <v>98</v>
      </c>
    </row>
    <row r="43" spans="1:2" x14ac:dyDescent="0.25">
      <c r="A43" s="9" t="s">
        <v>99</v>
      </c>
      <c r="B43" s="9" t="s">
        <v>100</v>
      </c>
    </row>
    <row r="44" spans="1:2" x14ac:dyDescent="0.25">
      <c r="A44" s="9" t="s">
        <v>101</v>
      </c>
      <c r="B44" s="9" t="s">
        <v>102</v>
      </c>
    </row>
    <row r="45" spans="1:2" x14ac:dyDescent="0.25">
      <c r="A45" s="9" t="s">
        <v>103</v>
      </c>
      <c r="B45" s="9" t="s">
        <v>104</v>
      </c>
    </row>
    <row r="46" spans="1:2" x14ac:dyDescent="0.25">
      <c r="A46" s="9" t="s">
        <v>107</v>
      </c>
      <c r="B46" s="9"/>
    </row>
    <row r="47" spans="1:2" x14ac:dyDescent="0.25">
      <c r="A47" s="9" t="s">
        <v>108</v>
      </c>
      <c r="B47" s="9"/>
    </row>
    <row r="48" spans="1:2" x14ac:dyDescent="0.25">
      <c r="A48" s="9" t="s">
        <v>128</v>
      </c>
      <c r="B4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6EE57-5260-4D64-9614-A9ACEEC5984A}">
  <dimension ref="A1:B9"/>
  <sheetViews>
    <sheetView workbookViewId="0">
      <pane ySplit="1" topLeftCell="A2" activePane="bottomLeft" state="frozen"/>
      <selection pane="bottomLeft" activeCell="A17" sqref="A17"/>
    </sheetView>
  </sheetViews>
  <sheetFormatPr defaultRowHeight="14.25" x14ac:dyDescent="0.2"/>
  <cols>
    <col min="1" max="1" width="45.42578125" style="1" customWidth="1"/>
    <col min="2" max="2" width="43.42578125" style="1" bestFit="1" customWidth="1"/>
    <col min="3" max="3" width="28.42578125" style="1" customWidth="1"/>
    <col min="4" max="16384" width="9.140625" style="1"/>
  </cols>
  <sheetData>
    <row r="1" spans="1:2" x14ac:dyDescent="0.2">
      <c r="A1" s="8" t="s">
        <v>2</v>
      </c>
      <c r="B1" s="8" t="s">
        <v>458</v>
      </c>
    </row>
    <row r="2" spans="1:2" x14ac:dyDescent="0.2">
      <c r="A2" s="9" t="s">
        <v>0</v>
      </c>
      <c r="B2" s="9" t="s">
        <v>1</v>
      </c>
    </row>
    <row r="3" spans="1:2" x14ac:dyDescent="0.2">
      <c r="A3" s="9" t="s">
        <v>463</v>
      </c>
      <c r="B3" s="9" t="s">
        <v>3</v>
      </c>
    </row>
    <row r="4" spans="1:2" x14ac:dyDescent="0.2">
      <c r="A4" s="9" t="s">
        <v>464</v>
      </c>
      <c r="B4" s="9" t="s">
        <v>4</v>
      </c>
    </row>
    <row r="5" spans="1:2" x14ac:dyDescent="0.2">
      <c r="A5" s="9" t="s">
        <v>54</v>
      </c>
      <c r="B5" s="9" t="s">
        <v>55</v>
      </c>
    </row>
    <row r="6" spans="1:2" x14ac:dyDescent="0.2">
      <c r="A6" s="9" t="s">
        <v>5</v>
      </c>
      <c r="B6" s="9" t="s">
        <v>6</v>
      </c>
    </row>
    <row r="7" spans="1:2" x14ac:dyDescent="0.2">
      <c r="A7" s="9" t="s">
        <v>7</v>
      </c>
      <c r="B7" s="9" t="s">
        <v>8</v>
      </c>
    </row>
    <row r="8" spans="1:2" x14ac:dyDescent="0.2">
      <c r="A8" s="9" t="s">
        <v>111</v>
      </c>
      <c r="B8" s="9" t="s">
        <v>113</v>
      </c>
    </row>
    <row r="9" spans="1:2" x14ac:dyDescent="0.2">
      <c r="A9" s="9" t="s">
        <v>112</v>
      </c>
      <c r="B9" s="9" t="s">
        <v>114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FABD9-DF14-4763-A215-4EDC2D1B23DB}">
  <dimension ref="A1:C14"/>
  <sheetViews>
    <sheetView zoomScale="85" zoomScaleNormal="85" workbookViewId="0">
      <pane ySplit="1" topLeftCell="A2" activePane="bottomLeft" state="frozen"/>
      <selection pane="bottomLeft" activeCell="C18" sqref="C18"/>
    </sheetView>
  </sheetViews>
  <sheetFormatPr defaultRowHeight="14.25" x14ac:dyDescent="0.2"/>
  <cols>
    <col min="1" max="1" width="33.140625" style="1" customWidth="1"/>
    <col min="2" max="2" width="60" style="1" customWidth="1"/>
    <col min="3" max="3" width="51.7109375" style="1" customWidth="1"/>
    <col min="4" max="4" width="26.140625" style="1" customWidth="1"/>
    <col min="5" max="16384" width="9.140625" style="1"/>
  </cols>
  <sheetData>
    <row r="1" spans="1:3" s="3" customFormat="1" ht="15" x14ac:dyDescent="0.25">
      <c r="A1" s="8" t="s">
        <v>459</v>
      </c>
      <c r="B1" s="8" t="s">
        <v>117</v>
      </c>
      <c r="C1" s="8" t="s">
        <v>122</v>
      </c>
    </row>
    <row r="2" spans="1:3" x14ac:dyDescent="0.2">
      <c r="A2" s="9" t="s">
        <v>72</v>
      </c>
      <c r="B2" s="9" t="s">
        <v>73</v>
      </c>
      <c r="C2" s="9" t="s">
        <v>119</v>
      </c>
    </row>
    <row r="3" spans="1:3" x14ac:dyDescent="0.2">
      <c r="A3" s="9" t="s">
        <v>74</v>
      </c>
      <c r="B3" s="9" t="s">
        <v>75</v>
      </c>
      <c r="C3" s="9" t="s">
        <v>120</v>
      </c>
    </row>
    <row r="4" spans="1:3" x14ac:dyDescent="0.2">
      <c r="A4" s="9" t="s">
        <v>76</v>
      </c>
      <c r="B4" s="9" t="s">
        <v>118</v>
      </c>
      <c r="C4" s="9" t="s">
        <v>121</v>
      </c>
    </row>
    <row r="5" spans="1:3" x14ac:dyDescent="0.2">
      <c r="A5" s="9" t="s">
        <v>77</v>
      </c>
      <c r="B5" s="9" t="s">
        <v>123</v>
      </c>
      <c r="C5" s="9" t="s">
        <v>124</v>
      </c>
    </row>
    <row r="6" spans="1:3" x14ac:dyDescent="0.2">
      <c r="A6" s="9" t="s">
        <v>105</v>
      </c>
      <c r="B6" s="9" t="s">
        <v>125</v>
      </c>
      <c r="C6" s="9" t="s">
        <v>126</v>
      </c>
    </row>
    <row r="7" spans="1:3" x14ac:dyDescent="0.2">
      <c r="A7" s="9" t="s">
        <v>106</v>
      </c>
      <c r="B7" s="9" t="s">
        <v>127</v>
      </c>
      <c r="C7" s="9"/>
    </row>
    <row r="8" spans="1:3" x14ac:dyDescent="0.2">
      <c r="A8" s="9" t="s">
        <v>109</v>
      </c>
      <c r="B8" s="9" t="s">
        <v>129</v>
      </c>
      <c r="C8" s="9" t="s">
        <v>130</v>
      </c>
    </row>
    <row r="9" spans="1:3" x14ac:dyDescent="0.2">
      <c r="A9" s="9" t="s">
        <v>110</v>
      </c>
      <c r="B9" s="9" t="s">
        <v>132</v>
      </c>
      <c r="C9" s="9" t="s">
        <v>131</v>
      </c>
    </row>
    <row r="10" spans="1:3" x14ac:dyDescent="0.2">
      <c r="A10" s="9" t="s">
        <v>115</v>
      </c>
      <c r="B10" s="9" t="s">
        <v>133</v>
      </c>
      <c r="C10" s="9" t="s">
        <v>134</v>
      </c>
    </row>
    <row r="11" spans="1:3" x14ac:dyDescent="0.2">
      <c r="A11" s="9" t="s">
        <v>116</v>
      </c>
      <c r="B11" s="9" t="s">
        <v>135</v>
      </c>
      <c r="C11" s="9" t="s">
        <v>136</v>
      </c>
    </row>
    <row r="12" spans="1:3" x14ac:dyDescent="0.2">
      <c r="A12" s="9" t="s">
        <v>137</v>
      </c>
      <c r="B12" s="9" t="s">
        <v>139</v>
      </c>
      <c r="C12" s="9"/>
    </row>
    <row r="13" spans="1:3" x14ac:dyDescent="0.2">
      <c r="A13" s="9" t="s">
        <v>138</v>
      </c>
      <c r="B13" s="9" t="s">
        <v>140</v>
      </c>
      <c r="C13" s="9"/>
    </row>
    <row r="14" spans="1:3" ht="25.5" x14ac:dyDescent="0.2">
      <c r="A14" s="10" t="s">
        <v>460</v>
      </c>
      <c r="B14" s="11" t="s">
        <v>465</v>
      </c>
      <c r="C14" s="10" t="s">
        <v>4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2FE97-6C85-45F2-8360-F847CA8F32F5}">
  <dimension ref="A1:C3"/>
  <sheetViews>
    <sheetView zoomScale="85" zoomScaleNormal="85" workbookViewId="0">
      <selection activeCell="B5" sqref="B5"/>
    </sheetView>
  </sheetViews>
  <sheetFormatPr defaultRowHeight="15" x14ac:dyDescent="0.25"/>
  <cols>
    <col min="1" max="1" width="30.7109375" customWidth="1"/>
    <col min="2" max="2" width="61.42578125" customWidth="1"/>
    <col min="3" max="3" width="30.7109375" customWidth="1"/>
  </cols>
  <sheetData>
    <row r="1" spans="1:3" x14ac:dyDescent="0.25">
      <c r="A1" s="8" t="s">
        <v>453</v>
      </c>
      <c r="B1" s="8" t="s">
        <v>142</v>
      </c>
      <c r="C1" s="8" t="s">
        <v>122</v>
      </c>
    </row>
    <row r="2" spans="1:3" ht="26.25" x14ac:dyDescent="0.25">
      <c r="A2" s="9" t="s">
        <v>454</v>
      </c>
      <c r="B2" s="12" t="s">
        <v>455</v>
      </c>
      <c r="C2" s="9" t="s">
        <v>120</v>
      </c>
    </row>
    <row r="3" spans="1:3" x14ac:dyDescent="0.25">
      <c r="A3" s="9" t="s">
        <v>457</v>
      </c>
      <c r="B3" s="9" t="s">
        <v>456</v>
      </c>
      <c r="C3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9C5A8-34C8-445A-A38A-564D0114FB94}">
  <dimension ref="A1:F196"/>
  <sheetViews>
    <sheetView tabSelected="1" zoomScale="70" zoomScaleNormal="70" workbookViewId="0">
      <pane ySplit="1" topLeftCell="A2" activePane="bottomLeft" state="frozen"/>
      <selection pane="bottomLeft" activeCell="A5" sqref="A5"/>
    </sheetView>
  </sheetViews>
  <sheetFormatPr defaultRowHeight="14.25" x14ac:dyDescent="0.2"/>
  <cols>
    <col min="1" max="1" width="21" style="5" customWidth="1"/>
    <col min="2" max="2" width="25.28515625" style="5" customWidth="1"/>
    <col min="3" max="3" width="50.42578125" style="5" customWidth="1"/>
    <col min="4" max="4" width="57.140625" style="5" customWidth="1"/>
    <col min="5" max="16384" width="9.140625" style="5"/>
  </cols>
  <sheetData>
    <row r="1" spans="1:5" s="4" customFormat="1" ht="15" x14ac:dyDescent="0.25">
      <c r="A1" s="13" t="s">
        <v>350</v>
      </c>
      <c r="B1" s="13" t="s">
        <v>226</v>
      </c>
      <c r="C1" s="13" t="s">
        <v>141</v>
      </c>
      <c r="D1" s="13" t="s">
        <v>142</v>
      </c>
      <c r="E1" s="13"/>
    </row>
    <row r="2" spans="1:5" x14ac:dyDescent="0.2">
      <c r="A2" s="14"/>
      <c r="B2" s="14"/>
      <c r="C2" s="14"/>
      <c r="D2" s="14"/>
      <c r="E2" s="14"/>
    </row>
    <row r="3" spans="1:5" x14ac:dyDescent="0.2">
      <c r="A3" s="18" t="s">
        <v>143</v>
      </c>
      <c r="B3" s="19"/>
      <c r="C3" s="19"/>
      <c r="D3" s="20"/>
      <c r="E3" s="14"/>
    </row>
    <row r="4" spans="1:5" x14ac:dyDescent="0.2">
      <c r="A4" s="15"/>
      <c r="B4" s="15"/>
      <c r="C4" s="15"/>
      <c r="D4" s="15"/>
      <c r="E4" s="14"/>
    </row>
    <row r="5" spans="1:5" x14ac:dyDescent="0.2">
      <c r="A5" s="14" t="s">
        <v>144</v>
      </c>
      <c r="B5" s="14" t="s">
        <v>351</v>
      </c>
      <c r="C5" s="14" t="s">
        <v>170</v>
      </c>
      <c r="D5" s="14" t="s">
        <v>200</v>
      </c>
      <c r="E5" s="14"/>
    </row>
    <row r="6" spans="1:5" x14ac:dyDescent="0.2">
      <c r="A6" s="14" t="s">
        <v>145</v>
      </c>
      <c r="B6" s="14" t="s">
        <v>351</v>
      </c>
      <c r="C6" s="14" t="s">
        <v>171</v>
      </c>
      <c r="D6" s="14" t="s">
        <v>201</v>
      </c>
      <c r="E6" s="14"/>
    </row>
    <row r="7" spans="1:5" x14ac:dyDescent="0.2">
      <c r="A7" s="14" t="s">
        <v>146</v>
      </c>
      <c r="B7" s="14" t="s">
        <v>352</v>
      </c>
      <c r="C7" s="14" t="s">
        <v>172</v>
      </c>
      <c r="D7" s="14" t="s">
        <v>203</v>
      </c>
      <c r="E7" s="14"/>
    </row>
    <row r="8" spans="1:5" x14ac:dyDescent="0.2">
      <c r="A8" s="14" t="s">
        <v>147</v>
      </c>
      <c r="B8" s="14" t="s">
        <v>353</v>
      </c>
      <c r="C8" s="14" t="s">
        <v>173</v>
      </c>
      <c r="D8" s="14" t="s">
        <v>202</v>
      </c>
      <c r="E8" s="14"/>
    </row>
    <row r="9" spans="1:5" x14ac:dyDescent="0.2">
      <c r="A9" s="14" t="s">
        <v>164</v>
      </c>
      <c r="B9" s="14" t="s">
        <v>227</v>
      </c>
      <c r="C9" s="15" t="s">
        <v>333</v>
      </c>
      <c r="D9" s="14" t="s">
        <v>204</v>
      </c>
      <c r="E9" s="14"/>
    </row>
    <row r="10" spans="1:5" x14ac:dyDescent="0.2">
      <c r="A10" s="14"/>
      <c r="B10" s="14"/>
      <c r="C10" s="14"/>
      <c r="D10" s="14"/>
      <c r="E10" s="14"/>
    </row>
    <row r="11" spans="1:5" x14ac:dyDescent="0.2">
      <c r="A11" s="14" t="s">
        <v>152</v>
      </c>
      <c r="B11" s="14" t="s">
        <v>351</v>
      </c>
      <c r="C11" s="14" t="s">
        <v>358</v>
      </c>
      <c r="D11" s="14" t="s">
        <v>205</v>
      </c>
      <c r="E11" s="14"/>
    </row>
    <row r="12" spans="1:5" x14ac:dyDescent="0.2">
      <c r="A12" s="14" t="s">
        <v>153</v>
      </c>
      <c r="B12" s="14" t="s">
        <v>351</v>
      </c>
      <c r="C12" s="14" t="s">
        <v>179</v>
      </c>
      <c r="D12" s="14" t="s">
        <v>206</v>
      </c>
      <c r="E12" s="14"/>
    </row>
    <row r="13" spans="1:5" x14ac:dyDescent="0.2">
      <c r="A13" s="14" t="s">
        <v>154</v>
      </c>
      <c r="B13" s="14" t="s">
        <v>352</v>
      </c>
      <c r="C13" s="14" t="s">
        <v>359</v>
      </c>
      <c r="D13" s="14" t="s">
        <v>207</v>
      </c>
      <c r="E13" s="14"/>
    </row>
    <row r="14" spans="1:5" x14ac:dyDescent="0.2">
      <c r="A14" s="14" t="s">
        <v>155</v>
      </c>
      <c r="B14" s="14" t="s">
        <v>353</v>
      </c>
      <c r="C14" s="14" t="s">
        <v>187</v>
      </c>
      <c r="D14" s="14" t="s">
        <v>208</v>
      </c>
      <c r="E14" s="14"/>
    </row>
    <row r="15" spans="1:5" x14ac:dyDescent="0.2">
      <c r="A15" s="14" t="s">
        <v>165</v>
      </c>
      <c r="B15" s="14" t="s">
        <v>227</v>
      </c>
      <c r="C15" s="15" t="s">
        <v>316</v>
      </c>
      <c r="D15" s="14" t="s">
        <v>209</v>
      </c>
      <c r="E15" s="14"/>
    </row>
    <row r="16" spans="1:5" x14ac:dyDescent="0.2">
      <c r="A16" s="14"/>
      <c r="B16" s="14"/>
      <c r="C16" s="14"/>
      <c r="D16" s="14"/>
      <c r="E16" s="14"/>
    </row>
    <row r="17" spans="1:5" x14ac:dyDescent="0.2">
      <c r="A17" s="14" t="s">
        <v>148</v>
      </c>
      <c r="B17" s="14" t="s">
        <v>351</v>
      </c>
      <c r="C17" s="14" t="s">
        <v>174</v>
      </c>
      <c r="D17" s="14" t="s">
        <v>210</v>
      </c>
      <c r="E17" s="14"/>
    </row>
    <row r="18" spans="1:5" x14ac:dyDescent="0.2">
      <c r="A18" s="14" t="s">
        <v>149</v>
      </c>
      <c r="B18" s="14" t="s">
        <v>351</v>
      </c>
      <c r="C18" s="14" t="s">
        <v>175</v>
      </c>
      <c r="D18" s="14" t="s">
        <v>211</v>
      </c>
      <c r="E18" s="14"/>
    </row>
    <row r="19" spans="1:5" x14ac:dyDescent="0.2">
      <c r="A19" s="14" t="s">
        <v>150</v>
      </c>
      <c r="B19" s="14" t="s">
        <v>352</v>
      </c>
      <c r="C19" s="14" t="s">
        <v>176</v>
      </c>
      <c r="D19" s="14" t="s">
        <v>212</v>
      </c>
      <c r="E19" s="14"/>
    </row>
    <row r="20" spans="1:5" x14ac:dyDescent="0.2">
      <c r="A20" s="14" t="s">
        <v>151</v>
      </c>
      <c r="B20" s="14" t="s">
        <v>353</v>
      </c>
      <c r="C20" s="14" t="s">
        <v>177</v>
      </c>
      <c r="D20" s="14" t="s">
        <v>213</v>
      </c>
      <c r="E20" s="14"/>
    </row>
    <row r="21" spans="1:5" x14ac:dyDescent="0.2">
      <c r="A21" s="14" t="s">
        <v>166</v>
      </c>
      <c r="B21" s="14" t="s">
        <v>227</v>
      </c>
      <c r="C21" s="15" t="s">
        <v>334</v>
      </c>
      <c r="D21" s="14" t="s">
        <v>214</v>
      </c>
      <c r="E21" s="14"/>
    </row>
    <row r="22" spans="1:5" x14ac:dyDescent="0.2">
      <c r="A22" s="14"/>
      <c r="B22" s="14"/>
      <c r="C22" s="14"/>
      <c r="D22" s="14"/>
      <c r="E22" s="14"/>
    </row>
    <row r="23" spans="1:5" x14ac:dyDescent="0.2">
      <c r="A23" s="14" t="s">
        <v>156</v>
      </c>
      <c r="B23" s="14" t="s">
        <v>351</v>
      </c>
      <c r="C23" s="14" t="s">
        <v>178</v>
      </c>
      <c r="D23" s="14" t="s">
        <v>215</v>
      </c>
      <c r="E23" s="14"/>
    </row>
    <row r="24" spans="1:5" x14ac:dyDescent="0.2">
      <c r="A24" s="14" t="s">
        <v>157</v>
      </c>
      <c r="B24" s="14" t="s">
        <v>351</v>
      </c>
      <c r="C24" s="14" t="s">
        <v>180</v>
      </c>
      <c r="D24" s="14" t="s">
        <v>216</v>
      </c>
      <c r="E24" s="14"/>
    </row>
    <row r="25" spans="1:5" x14ac:dyDescent="0.2">
      <c r="A25" s="14" t="s">
        <v>158</v>
      </c>
      <c r="B25" s="14" t="s">
        <v>352</v>
      </c>
      <c r="C25" s="14" t="s">
        <v>181</v>
      </c>
      <c r="D25" s="14" t="s">
        <v>217</v>
      </c>
      <c r="E25" s="14"/>
    </row>
    <row r="26" spans="1:5" x14ac:dyDescent="0.2">
      <c r="A26" s="14" t="s">
        <v>159</v>
      </c>
      <c r="B26" s="14" t="s">
        <v>353</v>
      </c>
      <c r="C26" s="14" t="s">
        <v>182</v>
      </c>
      <c r="D26" s="14" t="s">
        <v>218</v>
      </c>
      <c r="E26" s="14"/>
    </row>
    <row r="27" spans="1:5" x14ac:dyDescent="0.2">
      <c r="A27" s="14" t="s">
        <v>167</v>
      </c>
      <c r="B27" s="14" t="s">
        <v>227</v>
      </c>
      <c r="C27" s="15" t="s">
        <v>326</v>
      </c>
      <c r="D27" s="14" t="s">
        <v>219</v>
      </c>
      <c r="E27" s="14"/>
    </row>
    <row r="28" spans="1:5" x14ac:dyDescent="0.2">
      <c r="A28" s="14"/>
      <c r="B28" s="14"/>
      <c r="C28" s="14"/>
      <c r="D28" s="14"/>
      <c r="E28" s="14"/>
    </row>
    <row r="29" spans="1:5" x14ac:dyDescent="0.2">
      <c r="A29" s="14" t="s">
        <v>160</v>
      </c>
      <c r="B29" s="14" t="s">
        <v>351</v>
      </c>
      <c r="C29" s="14" t="s">
        <v>183</v>
      </c>
      <c r="D29" s="14" t="s">
        <v>448</v>
      </c>
      <c r="E29" s="14"/>
    </row>
    <row r="30" spans="1:5" x14ac:dyDescent="0.2">
      <c r="A30" s="14" t="s">
        <v>161</v>
      </c>
      <c r="B30" s="14" t="s">
        <v>351</v>
      </c>
      <c r="C30" s="7" t="s">
        <v>184</v>
      </c>
      <c r="D30" s="14" t="s">
        <v>449</v>
      </c>
      <c r="E30" s="14"/>
    </row>
    <row r="31" spans="1:5" x14ac:dyDescent="0.2">
      <c r="A31" s="14" t="s">
        <v>162</v>
      </c>
      <c r="B31" s="14" t="s">
        <v>352</v>
      </c>
      <c r="C31" s="7" t="s">
        <v>185</v>
      </c>
      <c r="D31" s="14" t="s">
        <v>450</v>
      </c>
      <c r="E31" s="14"/>
    </row>
    <row r="32" spans="1:5" x14ac:dyDescent="0.2">
      <c r="A32" s="14" t="s">
        <v>163</v>
      </c>
      <c r="B32" s="14" t="s">
        <v>353</v>
      </c>
      <c r="C32" s="14" t="s">
        <v>186</v>
      </c>
      <c r="D32" s="14" t="s">
        <v>451</v>
      </c>
      <c r="E32" s="14"/>
    </row>
    <row r="33" spans="1:6" x14ac:dyDescent="0.2">
      <c r="A33" s="14" t="s">
        <v>168</v>
      </c>
      <c r="B33" s="14" t="s">
        <v>227</v>
      </c>
      <c r="C33" s="15" t="s">
        <v>360</v>
      </c>
      <c r="D33" s="14" t="s">
        <v>452</v>
      </c>
      <c r="E33" s="14"/>
    </row>
    <row r="34" spans="1:6" x14ac:dyDescent="0.2">
      <c r="A34" s="14" t="s">
        <v>446</v>
      </c>
      <c r="B34" s="14" t="s">
        <v>227</v>
      </c>
      <c r="C34" s="7" t="s">
        <v>420</v>
      </c>
      <c r="D34" s="14" t="s">
        <v>447</v>
      </c>
      <c r="E34" s="14"/>
    </row>
    <row r="35" spans="1:6" x14ac:dyDescent="0.2">
      <c r="A35" s="14"/>
      <c r="B35" s="14"/>
      <c r="C35" s="15"/>
      <c r="D35" s="14"/>
      <c r="E35" s="14"/>
    </row>
    <row r="36" spans="1:6" x14ac:dyDescent="0.2">
      <c r="A36" s="14" t="s">
        <v>364</v>
      </c>
      <c r="B36" s="14" t="s">
        <v>351</v>
      </c>
      <c r="C36" s="14" t="s">
        <v>379</v>
      </c>
      <c r="D36" s="14" t="s">
        <v>304</v>
      </c>
      <c r="E36" s="14"/>
    </row>
    <row r="37" spans="1:6" x14ac:dyDescent="0.2">
      <c r="A37" s="14" t="s">
        <v>365</v>
      </c>
      <c r="B37" s="14" t="s">
        <v>351</v>
      </c>
      <c r="C37" s="14" t="s">
        <v>380</v>
      </c>
      <c r="D37" s="14" t="s">
        <v>305</v>
      </c>
      <c r="E37" s="14"/>
    </row>
    <row r="38" spans="1:6" x14ac:dyDescent="0.2">
      <c r="A38" s="14" t="s">
        <v>366</v>
      </c>
      <c r="B38" s="14" t="s">
        <v>352</v>
      </c>
      <c r="C38" s="7" t="s">
        <v>382</v>
      </c>
      <c r="D38" s="14" t="s">
        <v>306</v>
      </c>
      <c r="E38" s="14"/>
    </row>
    <row r="39" spans="1:6" x14ac:dyDescent="0.2">
      <c r="A39" s="14" t="s">
        <v>367</v>
      </c>
      <c r="B39" s="14" t="s">
        <v>353</v>
      </c>
      <c r="C39" s="7" t="s">
        <v>381</v>
      </c>
      <c r="D39" s="14" t="s">
        <v>307</v>
      </c>
      <c r="E39" s="14"/>
    </row>
    <row r="40" spans="1:6" x14ac:dyDescent="0.2">
      <c r="A40" s="14" t="s">
        <v>368</v>
      </c>
      <c r="B40" s="14" t="s">
        <v>227</v>
      </c>
      <c r="C40" s="7" t="s">
        <v>422</v>
      </c>
      <c r="D40" s="14" t="s">
        <v>445</v>
      </c>
      <c r="E40" s="14"/>
    </row>
    <row r="41" spans="1:6" x14ac:dyDescent="0.2">
      <c r="A41" s="14"/>
      <c r="B41" s="14"/>
      <c r="C41" s="14"/>
      <c r="D41" s="14"/>
      <c r="E41" s="14"/>
    </row>
    <row r="42" spans="1:6" x14ac:dyDescent="0.2">
      <c r="A42" s="14" t="s">
        <v>369</v>
      </c>
      <c r="B42" s="14" t="s">
        <v>351</v>
      </c>
      <c r="C42" s="14" t="s">
        <v>383</v>
      </c>
      <c r="D42" s="14" t="s">
        <v>308</v>
      </c>
      <c r="E42" s="14"/>
    </row>
    <row r="43" spans="1:6" x14ac:dyDescent="0.2">
      <c r="A43" s="14" t="s">
        <v>370</v>
      </c>
      <c r="B43" s="14" t="s">
        <v>351</v>
      </c>
      <c r="C43" s="14" t="s">
        <v>384</v>
      </c>
      <c r="D43" s="14" t="s">
        <v>309</v>
      </c>
      <c r="E43" s="14"/>
    </row>
    <row r="44" spans="1:6" x14ac:dyDescent="0.2">
      <c r="A44" s="14" t="s">
        <v>371</v>
      </c>
      <c r="B44" s="14" t="s">
        <v>352</v>
      </c>
      <c r="C44" s="14" t="s">
        <v>386</v>
      </c>
      <c r="D44" s="14" t="s">
        <v>310</v>
      </c>
      <c r="E44" s="14"/>
    </row>
    <row r="45" spans="1:6" x14ac:dyDescent="0.2">
      <c r="A45" s="14" t="s">
        <v>372</v>
      </c>
      <c r="B45" s="14" t="s">
        <v>353</v>
      </c>
      <c r="C45" s="14" t="s">
        <v>385</v>
      </c>
      <c r="D45" s="14" t="s">
        <v>311</v>
      </c>
      <c r="E45" s="14"/>
    </row>
    <row r="46" spans="1:6" x14ac:dyDescent="0.2">
      <c r="A46" s="14" t="s">
        <v>373</v>
      </c>
      <c r="B46" s="14" t="s">
        <v>227</v>
      </c>
      <c r="C46" s="7" t="s">
        <v>421</v>
      </c>
      <c r="D46" s="14" t="s">
        <v>444</v>
      </c>
      <c r="E46" s="14"/>
    </row>
    <row r="47" spans="1:6" x14ac:dyDescent="0.2">
      <c r="A47" s="14"/>
      <c r="B47" s="14"/>
      <c r="C47" s="14"/>
      <c r="D47" s="14"/>
      <c r="E47" s="14"/>
    </row>
    <row r="48" spans="1:6" x14ac:dyDescent="0.2">
      <c r="A48" s="14" t="s">
        <v>374</v>
      </c>
      <c r="B48" s="14" t="s">
        <v>351</v>
      </c>
      <c r="C48" s="14" t="s">
        <v>387</v>
      </c>
      <c r="D48" s="14" t="s">
        <v>312</v>
      </c>
      <c r="E48" s="14"/>
      <c r="F48" s="6"/>
    </row>
    <row r="49" spans="1:5" x14ac:dyDescent="0.2">
      <c r="A49" s="14" t="s">
        <v>375</v>
      </c>
      <c r="B49" s="14" t="s">
        <v>351</v>
      </c>
      <c r="C49" s="14" t="s">
        <v>388</v>
      </c>
      <c r="D49" s="14" t="s">
        <v>313</v>
      </c>
      <c r="E49" s="14"/>
    </row>
    <row r="50" spans="1:5" x14ac:dyDescent="0.2">
      <c r="A50" s="14" t="s">
        <v>376</v>
      </c>
      <c r="B50" s="14" t="s">
        <v>352</v>
      </c>
      <c r="C50" s="14" t="s">
        <v>390</v>
      </c>
      <c r="D50" s="14" t="s">
        <v>314</v>
      </c>
      <c r="E50" s="14"/>
    </row>
    <row r="51" spans="1:5" x14ac:dyDescent="0.2">
      <c r="A51" s="14" t="s">
        <v>377</v>
      </c>
      <c r="B51" s="14" t="s">
        <v>353</v>
      </c>
      <c r="C51" s="14" t="s">
        <v>389</v>
      </c>
      <c r="D51" s="14" t="s">
        <v>315</v>
      </c>
      <c r="E51" s="14"/>
    </row>
    <row r="52" spans="1:5" x14ac:dyDescent="0.2">
      <c r="A52" s="14" t="s">
        <v>378</v>
      </c>
      <c r="B52" s="14" t="s">
        <v>227</v>
      </c>
      <c r="C52" s="7" t="s">
        <v>419</v>
      </c>
      <c r="D52" s="14" t="s">
        <v>443</v>
      </c>
      <c r="E52" s="14"/>
    </row>
    <row r="53" spans="1:5" x14ac:dyDescent="0.2">
      <c r="A53" s="14"/>
      <c r="B53" s="14"/>
      <c r="C53" s="14"/>
      <c r="D53" s="14"/>
      <c r="E53" s="14"/>
    </row>
    <row r="54" spans="1:5" x14ac:dyDescent="0.2">
      <c r="A54" s="18" t="s">
        <v>169</v>
      </c>
      <c r="B54" s="19"/>
      <c r="C54" s="19"/>
      <c r="D54" s="20"/>
      <c r="E54" s="14"/>
    </row>
    <row r="55" spans="1:5" x14ac:dyDescent="0.2">
      <c r="A55" s="14"/>
      <c r="B55" s="14"/>
      <c r="C55" s="14"/>
      <c r="D55" s="14"/>
      <c r="E55" s="14"/>
    </row>
    <row r="56" spans="1:5" x14ac:dyDescent="0.2">
      <c r="A56" s="14" t="s">
        <v>188</v>
      </c>
      <c r="B56" s="14" t="s">
        <v>228</v>
      </c>
      <c r="C56" s="7" t="s">
        <v>191</v>
      </c>
      <c r="D56" s="14" t="s">
        <v>220</v>
      </c>
      <c r="E56" s="14"/>
    </row>
    <row r="57" spans="1:5" x14ac:dyDescent="0.2">
      <c r="A57" s="14" t="s">
        <v>189</v>
      </c>
      <c r="B57" s="14" t="s">
        <v>228</v>
      </c>
      <c r="C57" s="7" t="s">
        <v>192</v>
      </c>
      <c r="D57" s="14" t="s">
        <v>221</v>
      </c>
      <c r="E57" s="14"/>
    </row>
    <row r="58" spans="1:5" x14ac:dyDescent="0.2">
      <c r="A58" s="14" t="s">
        <v>190</v>
      </c>
      <c r="B58" s="14" t="s">
        <v>228</v>
      </c>
      <c r="C58" s="7" t="s">
        <v>193</v>
      </c>
      <c r="D58" s="14" t="s">
        <v>222</v>
      </c>
      <c r="E58" s="14"/>
    </row>
    <row r="59" spans="1:5" x14ac:dyDescent="0.2">
      <c r="A59" s="14" t="s">
        <v>195</v>
      </c>
      <c r="B59" s="14" t="s">
        <v>228</v>
      </c>
      <c r="C59" s="14" t="s">
        <v>194</v>
      </c>
      <c r="D59" s="14" t="s">
        <v>223</v>
      </c>
      <c r="E59" s="14"/>
    </row>
    <row r="60" spans="1:5" x14ac:dyDescent="0.2">
      <c r="A60" s="14" t="s">
        <v>197</v>
      </c>
      <c r="B60" s="14" t="s">
        <v>228</v>
      </c>
      <c r="C60" s="14" t="s">
        <v>196</v>
      </c>
      <c r="D60" s="14" t="s">
        <v>224</v>
      </c>
      <c r="E60" s="14"/>
    </row>
    <row r="61" spans="1:5" x14ac:dyDescent="0.2">
      <c r="A61" s="14" t="s">
        <v>199</v>
      </c>
      <c r="B61" s="14" t="s">
        <v>228</v>
      </c>
      <c r="C61" s="14" t="s">
        <v>198</v>
      </c>
      <c r="D61" s="14" t="s">
        <v>225</v>
      </c>
      <c r="E61" s="14"/>
    </row>
    <row r="62" spans="1:5" x14ac:dyDescent="0.2">
      <c r="A62" s="14"/>
      <c r="B62" s="14"/>
      <c r="C62" s="14"/>
      <c r="D62" s="14"/>
      <c r="E62" s="14"/>
    </row>
    <row r="63" spans="1:5" x14ac:dyDescent="0.2">
      <c r="A63" s="18" t="s">
        <v>229</v>
      </c>
      <c r="B63" s="19"/>
      <c r="C63" s="19"/>
      <c r="D63" s="20"/>
      <c r="E63" s="14"/>
    </row>
    <row r="64" spans="1:5" x14ac:dyDescent="0.2">
      <c r="A64" s="14"/>
      <c r="B64" s="14"/>
      <c r="C64" s="14"/>
      <c r="D64" s="14"/>
      <c r="E64" s="14"/>
    </row>
    <row r="65" spans="1:5" x14ac:dyDescent="0.2">
      <c r="A65" s="14"/>
      <c r="B65" s="14" t="s">
        <v>227</v>
      </c>
      <c r="C65" s="14" t="s">
        <v>333</v>
      </c>
      <c r="D65" s="14" t="s">
        <v>230</v>
      </c>
      <c r="E65" s="14"/>
    </row>
    <row r="66" spans="1:5" x14ac:dyDescent="0.2">
      <c r="A66" s="14"/>
      <c r="B66" s="14" t="s">
        <v>227</v>
      </c>
      <c r="C66" s="14" t="s">
        <v>355</v>
      </c>
      <c r="D66" s="14" t="s">
        <v>231</v>
      </c>
      <c r="E66" s="14"/>
    </row>
    <row r="67" spans="1:5" x14ac:dyDescent="0.2">
      <c r="A67" s="14"/>
      <c r="B67" s="14" t="s">
        <v>227</v>
      </c>
      <c r="C67" s="14" t="s">
        <v>354</v>
      </c>
      <c r="D67" s="14" t="s">
        <v>232</v>
      </c>
      <c r="E67" s="14"/>
    </row>
    <row r="68" spans="1:5" x14ac:dyDescent="0.2">
      <c r="A68" s="14"/>
      <c r="B68" s="14" t="s">
        <v>227</v>
      </c>
      <c r="C68" s="14" t="s">
        <v>317</v>
      </c>
      <c r="D68" s="14" t="s">
        <v>233</v>
      </c>
      <c r="E68" s="14"/>
    </row>
    <row r="69" spans="1:5" x14ac:dyDescent="0.2">
      <c r="A69" s="14"/>
      <c r="B69" s="14" t="s">
        <v>227</v>
      </c>
      <c r="C69" s="14" t="s">
        <v>334</v>
      </c>
      <c r="D69" s="14" t="s">
        <v>234</v>
      </c>
      <c r="E69" s="14"/>
    </row>
    <row r="70" spans="1:5" x14ac:dyDescent="0.2">
      <c r="A70" s="14"/>
      <c r="B70" s="14"/>
      <c r="C70" s="14"/>
      <c r="D70" s="14"/>
      <c r="E70" s="14"/>
    </row>
    <row r="71" spans="1:5" x14ac:dyDescent="0.2">
      <c r="A71" s="14"/>
      <c r="B71" s="14" t="s">
        <v>227</v>
      </c>
      <c r="C71" s="14" t="s">
        <v>316</v>
      </c>
      <c r="D71" s="14" t="s">
        <v>235</v>
      </c>
      <c r="E71" s="14"/>
    </row>
    <row r="72" spans="1:5" x14ac:dyDescent="0.2">
      <c r="A72" s="14"/>
      <c r="B72" s="14" t="s">
        <v>227</v>
      </c>
      <c r="C72" s="14" t="s">
        <v>355</v>
      </c>
      <c r="D72" s="14" t="s">
        <v>236</v>
      </c>
      <c r="E72" s="14"/>
    </row>
    <row r="73" spans="1:5" x14ac:dyDescent="0.2">
      <c r="A73" s="14"/>
      <c r="B73" s="14" t="s">
        <v>227</v>
      </c>
      <c r="C73" s="14" t="s">
        <v>354</v>
      </c>
      <c r="D73" s="14" t="s">
        <v>237</v>
      </c>
      <c r="E73" s="14"/>
    </row>
    <row r="74" spans="1:5" x14ac:dyDescent="0.2">
      <c r="A74" s="14"/>
      <c r="B74" s="14" t="s">
        <v>227</v>
      </c>
      <c r="C74" s="14" t="s">
        <v>317</v>
      </c>
      <c r="D74" s="14" t="s">
        <v>238</v>
      </c>
      <c r="E74" s="14"/>
    </row>
    <row r="75" spans="1:5" x14ac:dyDescent="0.2">
      <c r="A75" s="14"/>
      <c r="B75" s="14" t="s">
        <v>227</v>
      </c>
      <c r="C75" s="14" t="s">
        <v>326</v>
      </c>
      <c r="D75" s="14" t="s">
        <v>239</v>
      </c>
      <c r="E75" s="14"/>
    </row>
    <row r="76" spans="1:5" x14ac:dyDescent="0.2">
      <c r="A76" s="14"/>
      <c r="B76" s="14"/>
      <c r="C76" s="14"/>
      <c r="D76" s="14"/>
      <c r="E76" s="14"/>
    </row>
    <row r="77" spans="1:5" x14ac:dyDescent="0.2">
      <c r="A77" s="14"/>
      <c r="B77" s="14" t="s">
        <v>227</v>
      </c>
      <c r="C77" s="14" t="s">
        <v>334</v>
      </c>
      <c r="D77" s="14" t="s">
        <v>240</v>
      </c>
      <c r="E77" s="14"/>
    </row>
    <row r="78" spans="1:5" x14ac:dyDescent="0.2">
      <c r="A78" s="14"/>
      <c r="B78" s="14" t="s">
        <v>227</v>
      </c>
      <c r="C78" s="14" t="s">
        <v>356</v>
      </c>
      <c r="D78" s="14" t="s">
        <v>244</v>
      </c>
      <c r="E78" s="14"/>
    </row>
    <row r="79" spans="1:5" x14ac:dyDescent="0.2">
      <c r="A79" s="14"/>
      <c r="B79" s="14" t="s">
        <v>227</v>
      </c>
      <c r="C79" s="14" t="s">
        <v>357</v>
      </c>
      <c r="D79" s="14" t="s">
        <v>245</v>
      </c>
      <c r="E79" s="14"/>
    </row>
    <row r="80" spans="1:5" x14ac:dyDescent="0.2">
      <c r="A80" s="14"/>
      <c r="B80" s="14" t="s">
        <v>227</v>
      </c>
      <c r="C80" s="14" t="s">
        <v>327</v>
      </c>
      <c r="D80" s="14" t="s">
        <v>246</v>
      </c>
      <c r="E80" s="14"/>
    </row>
    <row r="81" spans="1:5" x14ac:dyDescent="0.2">
      <c r="A81" s="14"/>
      <c r="B81" s="14" t="s">
        <v>227</v>
      </c>
      <c r="C81" s="14" t="s">
        <v>333</v>
      </c>
      <c r="D81" s="14" t="s">
        <v>241</v>
      </c>
      <c r="E81" s="14"/>
    </row>
    <row r="82" spans="1:5" x14ac:dyDescent="0.2">
      <c r="A82" s="14"/>
      <c r="B82" s="14"/>
      <c r="C82" s="14"/>
      <c r="D82" s="14"/>
      <c r="E82" s="14"/>
    </row>
    <row r="83" spans="1:5" x14ac:dyDescent="0.2">
      <c r="A83" s="14"/>
      <c r="B83" s="14" t="s">
        <v>227</v>
      </c>
      <c r="C83" s="14" t="s">
        <v>326</v>
      </c>
      <c r="D83" s="14" t="s">
        <v>242</v>
      </c>
      <c r="E83" s="14"/>
    </row>
    <row r="84" spans="1:5" x14ac:dyDescent="0.2">
      <c r="A84" s="14"/>
      <c r="B84" s="14" t="s">
        <v>227</v>
      </c>
      <c r="C84" s="14" t="s">
        <v>356</v>
      </c>
      <c r="D84" s="14" t="s">
        <v>247</v>
      </c>
      <c r="E84" s="14"/>
    </row>
    <row r="85" spans="1:5" x14ac:dyDescent="0.2">
      <c r="A85" s="14"/>
      <c r="B85" s="14" t="s">
        <v>227</v>
      </c>
      <c r="C85" s="14" t="s">
        <v>357</v>
      </c>
      <c r="D85" s="14" t="s">
        <v>248</v>
      </c>
      <c r="E85" s="14"/>
    </row>
    <row r="86" spans="1:5" x14ac:dyDescent="0.2">
      <c r="A86" s="14"/>
      <c r="B86" s="14" t="s">
        <v>227</v>
      </c>
      <c r="C86" s="14" t="s">
        <v>327</v>
      </c>
      <c r="D86" s="14" t="s">
        <v>249</v>
      </c>
      <c r="E86" s="14"/>
    </row>
    <row r="87" spans="1:5" x14ac:dyDescent="0.2">
      <c r="A87" s="14"/>
      <c r="B87" s="14" t="s">
        <v>227</v>
      </c>
      <c r="C87" s="14" t="s">
        <v>316</v>
      </c>
      <c r="D87" s="14" t="s">
        <v>243</v>
      </c>
      <c r="E87" s="14"/>
    </row>
    <row r="88" spans="1:5" x14ac:dyDescent="0.2">
      <c r="A88" s="14"/>
      <c r="B88" s="14"/>
      <c r="C88" s="14"/>
      <c r="D88" s="14"/>
      <c r="E88" s="14"/>
    </row>
    <row r="89" spans="1:5" x14ac:dyDescent="0.2">
      <c r="A89" s="14"/>
      <c r="B89" s="14" t="s">
        <v>227</v>
      </c>
      <c r="C89" s="14" t="s">
        <v>316</v>
      </c>
      <c r="D89" s="14" t="s">
        <v>235</v>
      </c>
      <c r="E89" s="14"/>
    </row>
    <row r="90" spans="1:5" x14ac:dyDescent="0.2">
      <c r="A90" s="14"/>
      <c r="B90" s="14" t="s">
        <v>227</v>
      </c>
      <c r="C90" s="14" t="s">
        <v>317</v>
      </c>
      <c r="D90" s="14" t="s">
        <v>238</v>
      </c>
      <c r="E90" s="14"/>
    </row>
    <row r="91" spans="1:5" x14ac:dyDescent="0.2">
      <c r="A91" s="14"/>
      <c r="B91" s="14" t="s">
        <v>227</v>
      </c>
      <c r="C91" s="14" t="s">
        <v>318</v>
      </c>
      <c r="D91" s="14" t="s">
        <v>250</v>
      </c>
      <c r="E91" s="14"/>
    </row>
    <row r="92" spans="1:5" x14ac:dyDescent="0.2">
      <c r="A92" s="14"/>
      <c r="B92" s="14" t="s">
        <v>227</v>
      </c>
      <c r="C92" s="14" t="s">
        <v>319</v>
      </c>
      <c r="D92" s="14" t="s">
        <v>251</v>
      </c>
      <c r="E92" s="14"/>
    </row>
    <row r="93" spans="1:5" x14ac:dyDescent="0.2">
      <c r="A93" s="14"/>
      <c r="B93" s="14" t="s">
        <v>227</v>
      </c>
      <c r="C93" s="14" t="s">
        <v>320</v>
      </c>
      <c r="D93" s="14" t="s">
        <v>252</v>
      </c>
      <c r="E93" s="14"/>
    </row>
    <row r="94" spans="1:5" x14ac:dyDescent="0.2">
      <c r="A94" s="14"/>
      <c r="B94" s="14" t="s">
        <v>227</v>
      </c>
      <c r="C94" s="14" t="s">
        <v>321</v>
      </c>
      <c r="D94" s="14" t="s">
        <v>253</v>
      </c>
      <c r="E94" s="14"/>
    </row>
    <row r="95" spans="1:5" x14ac:dyDescent="0.2">
      <c r="A95" s="14"/>
      <c r="B95" s="14" t="s">
        <v>227</v>
      </c>
      <c r="C95" s="14" t="s">
        <v>322</v>
      </c>
      <c r="D95" s="14" t="s">
        <v>254</v>
      </c>
      <c r="E95" s="14"/>
    </row>
    <row r="96" spans="1:5" x14ac:dyDescent="0.2">
      <c r="A96" s="14"/>
      <c r="B96" s="14" t="s">
        <v>227</v>
      </c>
      <c r="C96" s="14" t="s">
        <v>323</v>
      </c>
      <c r="D96" s="14" t="s">
        <v>255</v>
      </c>
      <c r="E96" s="14"/>
    </row>
    <row r="97" spans="1:5" x14ac:dyDescent="0.2">
      <c r="A97" s="14"/>
      <c r="B97" s="14" t="s">
        <v>227</v>
      </c>
      <c r="C97" s="14" t="s">
        <v>324</v>
      </c>
      <c r="D97" s="14" t="s">
        <v>256</v>
      </c>
      <c r="E97" s="14"/>
    </row>
    <row r="98" spans="1:5" x14ac:dyDescent="0.2">
      <c r="A98" s="14"/>
      <c r="B98" s="14" t="s">
        <v>227</v>
      </c>
      <c r="C98" s="14" t="s">
        <v>325</v>
      </c>
      <c r="D98" s="14" t="s">
        <v>257</v>
      </c>
      <c r="E98" s="14"/>
    </row>
    <row r="99" spans="1:5" x14ac:dyDescent="0.2">
      <c r="A99" s="14"/>
      <c r="B99" s="14" t="s">
        <v>227</v>
      </c>
      <c r="C99" s="14" t="s">
        <v>332</v>
      </c>
      <c r="D99" s="14" t="s">
        <v>258</v>
      </c>
      <c r="E99" s="14"/>
    </row>
    <row r="100" spans="1:5" x14ac:dyDescent="0.2">
      <c r="A100" s="14"/>
      <c r="B100" s="14" t="s">
        <v>227</v>
      </c>
      <c r="C100" s="14" t="s">
        <v>326</v>
      </c>
      <c r="D100" s="14" t="s">
        <v>239</v>
      </c>
      <c r="E100" s="14"/>
    </row>
    <row r="101" spans="1:5" x14ac:dyDescent="0.2">
      <c r="A101" s="14"/>
      <c r="B101" s="14"/>
      <c r="C101" s="14"/>
      <c r="D101" s="14"/>
      <c r="E101" s="14"/>
    </row>
    <row r="102" spans="1:5" x14ac:dyDescent="0.2">
      <c r="A102" s="14"/>
      <c r="B102" s="14" t="s">
        <v>227</v>
      </c>
      <c r="C102" s="14" t="s">
        <v>326</v>
      </c>
      <c r="D102" s="14" t="s">
        <v>242</v>
      </c>
      <c r="E102" s="14"/>
    </row>
    <row r="103" spans="1:5" x14ac:dyDescent="0.2">
      <c r="A103" s="14"/>
      <c r="B103" s="14" t="s">
        <v>227</v>
      </c>
      <c r="C103" s="14" t="s">
        <v>327</v>
      </c>
      <c r="D103" s="14" t="s">
        <v>249</v>
      </c>
      <c r="E103" s="14"/>
    </row>
    <row r="104" spans="1:5" x14ac:dyDescent="0.2">
      <c r="A104" s="14"/>
      <c r="B104" s="14" t="s">
        <v>227</v>
      </c>
      <c r="C104" s="14" t="s">
        <v>328</v>
      </c>
      <c r="D104" s="14" t="s">
        <v>259</v>
      </c>
      <c r="E104" s="14"/>
    </row>
    <row r="105" spans="1:5" x14ac:dyDescent="0.2">
      <c r="A105" s="14"/>
      <c r="B105" s="14" t="s">
        <v>227</v>
      </c>
      <c r="C105" s="14" t="s">
        <v>329</v>
      </c>
      <c r="D105" s="14" t="s">
        <v>260</v>
      </c>
      <c r="E105" s="14"/>
    </row>
    <row r="106" spans="1:5" x14ac:dyDescent="0.2">
      <c r="A106" s="14"/>
      <c r="B106" s="14" t="s">
        <v>227</v>
      </c>
      <c r="C106" s="14" t="s">
        <v>330</v>
      </c>
      <c r="D106" s="14" t="s">
        <v>261</v>
      </c>
      <c r="E106" s="14"/>
    </row>
    <row r="107" spans="1:5" x14ac:dyDescent="0.2">
      <c r="A107" s="14"/>
      <c r="B107" s="14" t="s">
        <v>227</v>
      </c>
      <c r="C107" s="14" t="s">
        <v>331</v>
      </c>
      <c r="D107" s="14" t="s">
        <v>262</v>
      </c>
      <c r="E107" s="14"/>
    </row>
    <row r="108" spans="1:5" x14ac:dyDescent="0.2">
      <c r="A108" s="14"/>
      <c r="B108" s="14"/>
      <c r="C108" s="14"/>
      <c r="D108" s="14"/>
      <c r="E108" s="14"/>
    </row>
    <row r="109" spans="1:5" x14ac:dyDescent="0.2">
      <c r="A109" s="14"/>
      <c r="B109" s="14" t="s">
        <v>227</v>
      </c>
      <c r="C109" s="15" t="s">
        <v>360</v>
      </c>
      <c r="D109" s="14" t="s">
        <v>270</v>
      </c>
      <c r="E109" s="14"/>
    </row>
    <row r="110" spans="1:5" x14ac:dyDescent="0.2">
      <c r="A110" s="14"/>
      <c r="B110" s="14" t="s">
        <v>227</v>
      </c>
      <c r="C110" s="15" t="s">
        <v>346</v>
      </c>
      <c r="D110" s="14" t="s">
        <v>271</v>
      </c>
      <c r="E110" s="14"/>
    </row>
    <row r="111" spans="1:5" x14ac:dyDescent="0.2">
      <c r="A111" s="14"/>
      <c r="B111" s="14" t="s">
        <v>227</v>
      </c>
      <c r="C111" s="14" t="s">
        <v>326</v>
      </c>
      <c r="D111" s="14" t="s">
        <v>272</v>
      </c>
      <c r="E111" s="14"/>
    </row>
    <row r="112" spans="1:5" x14ac:dyDescent="0.2">
      <c r="A112" s="14"/>
      <c r="B112" s="14"/>
      <c r="C112" s="14"/>
      <c r="D112" s="14"/>
      <c r="E112" s="14"/>
    </row>
    <row r="113" spans="1:5" x14ac:dyDescent="0.2">
      <c r="A113" s="18" t="s">
        <v>273</v>
      </c>
      <c r="B113" s="19"/>
      <c r="C113" s="19"/>
      <c r="D113" s="20"/>
      <c r="E113" s="14"/>
    </row>
    <row r="114" spans="1:5" x14ac:dyDescent="0.2">
      <c r="A114" s="15"/>
      <c r="B114" s="15"/>
      <c r="C114" s="15"/>
      <c r="D114" s="15"/>
      <c r="E114" s="14"/>
    </row>
    <row r="115" spans="1:5" x14ac:dyDescent="0.2">
      <c r="A115" s="14" t="s">
        <v>274</v>
      </c>
      <c r="B115" s="14" t="s">
        <v>228</v>
      </c>
      <c r="C115" s="14" t="s">
        <v>361</v>
      </c>
      <c r="D115" s="14" t="s">
        <v>276</v>
      </c>
      <c r="E115" s="14"/>
    </row>
    <row r="116" spans="1:5" x14ac:dyDescent="0.2">
      <c r="A116" s="14" t="s">
        <v>275</v>
      </c>
      <c r="B116" s="14" t="s">
        <v>228</v>
      </c>
      <c r="C116" s="14" t="s">
        <v>362</v>
      </c>
      <c r="D116" s="14" t="s">
        <v>277</v>
      </c>
      <c r="E116" s="14"/>
    </row>
    <row r="117" spans="1:5" x14ac:dyDescent="0.2">
      <c r="A117" s="14" t="s">
        <v>278</v>
      </c>
      <c r="B117" s="14" t="s">
        <v>228</v>
      </c>
      <c r="C117" s="14" t="s">
        <v>363</v>
      </c>
      <c r="D117" s="14" t="s">
        <v>286</v>
      </c>
      <c r="E117" s="14"/>
    </row>
    <row r="118" spans="1:5" x14ac:dyDescent="0.2">
      <c r="A118" s="14" t="s">
        <v>279</v>
      </c>
      <c r="B118" s="14" t="s">
        <v>228</v>
      </c>
      <c r="C118" s="14" t="s">
        <v>348</v>
      </c>
      <c r="D118" s="14" t="s">
        <v>287</v>
      </c>
      <c r="E118" s="14"/>
    </row>
    <row r="119" spans="1:5" x14ac:dyDescent="0.2">
      <c r="A119" s="14" t="s">
        <v>280</v>
      </c>
      <c r="B119" s="14" t="s">
        <v>228</v>
      </c>
      <c r="C119" s="16" t="s">
        <v>349</v>
      </c>
      <c r="D119" s="14" t="s">
        <v>288</v>
      </c>
      <c r="E119" s="14"/>
    </row>
    <row r="120" spans="1:5" x14ac:dyDescent="0.2">
      <c r="A120" s="14"/>
      <c r="B120" s="14"/>
      <c r="C120" s="14"/>
      <c r="D120" s="14"/>
      <c r="E120" s="14"/>
    </row>
    <row r="121" spans="1:5" x14ac:dyDescent="0.2">
      <c r="A121" s="14" t="s">
        <v>144</v>
      </c>
      <c r="B121" s="14" t="s">
        <v>335</v>
      </c>
      <c r="C121" s="14" t="s">
        <v>170</v>
      </c>
      <c r="D121" s="14" t="s">
        <v>289</v>
      </c>
      <c r="E121" s="14"/>
    </row>
    <row r="122" spans="1:5" x14ac:dyDescent="0.2">
      <c r="A122" s="14" t="s">
        <v>281</v>
      </c>
      <c r="B122" s="14" t="s">
        <v>335</v>
      </c>
      <c r="C122" s="14" t="s">
        <v>171</v>
      </c>
      <c r="D122" s="14" t="s">
        <v>290</v>
      </c>
      <c r="E122" s="14"/>
    </row>
    <row r="123" spans="1:5" x14ac:dyDescent="0.2">
      <c r="A123" s="14" t="s">
        <v>148</v>
      </c>
      <c r="B123" s="14" t="s">
        <v>335</v>
      </c>
      <c r="C123" s="14" t="s">
        <v>174</v>
      </c>
      <c r="D123" s="14" t="s">
        <v>291</v>
      </c>
      <c r="E123" s="14"/>
    </row>
    <row r="124" spans="1:5" x14ac:dyDescent="0.2">
      <c r="A124" s="14" t="s">
        <v>149</v>
      </c>
      <c r="B124" s="14" t="s">
        <v>335</v>
      </c>
      <c r="C124" s="14" t="s">
        <v>175</v>
      </c>
      <c r="D124" s="14" t="s">
        <v>292</v>
      </c>
      <c r="E124" s="14"/>
    </row>
    <row r="125" spans="1:5" x14ac:dyDescent="0.2">
      <c r="A125" s="14" t="s">
        <v>282</v>
      </c>
      <c r="B125" s="14" t="s">
        <v>335</v>
      </c>
      <c r="C125" s="14" t="s">
        <v>283</v>
      </c>
      <c r="D125" s="14" t="s">
        <v>293</v>
      </c>
      <c r="E125" s="14"/>
    </row>
    <row r="126" spans="1:5" x14ac:dyDescent="0.2">
      <c r="A126" s="14" t="s">
        <v>284</v>
      </c>
      <c r="B126" s="14" t="s">
        <v>335</v>
      </c>
      <c r="C126" s="14" t="s">
        <v>285</v>
      </c>
      <c r="D126" s="14" t="s">
        <v>294</v>
      </c>
      <c r="E126" s="14"/>
    </row>
    <row r="127" spans="1:5" x14ac:dyDescent="0.2">
      <c r="A127" s="14"/>
      <c r="B127" s="14"/>
      <c r="C127" s="14"/>
      <c r="D127" s="14"/>
      <c r="E127" s="14"/>
    </row>
    <row r="128" spans="1:5" x14ac:dyDescent="0.2">
      <c r="A128" s="18" t="s">
        <v>263</v>
      </c>
      <c r="B128" s="19"/>
      <c r="C128" s="19"/>
      <c r="D128" s="20"/>
      <c r="E128" s="14"/>
    </row>
    <row r="129" spans="1:5" x14ac:dyDescent="0.2">
      <c r="A129" s="14"/>
      <c r="B129" s="14"/>
      <c r="C129" s="14"/>
      <c r="D129" s="14"/>
      <c r="E129" s="14"/>
    </row>
    <row r="130" spans="1:5" x14ac:dyDescent="0.2">
      <c r="A130" s="14"/>
      <c r="B130" s="14" t="s">
        <v>227</v>
      </c>
      <c r="C130" s="14" t="s">
        <v>333</v>
      </c>
      <c r="D130" s="14" t="s">
        <v>230</v>
      </c>
      <c r="E130" s="14"/>
    </row>
    <row r="131" spans="1:5" x14ac:dyDescent="0.2">
      <c r="A131" s="14"/>
      <c r="B131" s="14" t="s">
        <v>227</v>
      </c>
      <c r="C131" s="14" t="s">
        <v>317</v>
      </c>
      <c r="D131" s="14" t="s">
        <v>233</v>
      </c>
      <c r="E131" s="14"/>
    </row>
    <row r="132" spans="1:5" x14ac:dyDescent="0.2">
      <c r="A132" s="14"/>
      <c r="B132" s="14" t="s">
        <v>227</v>
      </c>
      <c r="C132" s="14" t="s">
        <v>336</v>
      </c>
      <c r="D132" s="14" t="s">
        <v>267</v>
      </c>
      <c r="E132" s="14"/>
    </row>
    <row r="133" spans="1:5" x14ac:dyDescent="0.2">
      <c r="A133" s="14"/>
      <c r="B133" s="14" t="s">
        <v>227</v>
      </c>
      <c r="C133" s="14" t="s">
        <v>337</v>
      </c>
      <c r="D133" s="14" t="s">
        <v>268</v>
      </c>
      <c r="E133" s="14"/>
    </row>
    <row r="134" spans="1:5" x14ac:dyDescent="0.2">
      <c r="A134" s="14"/>
      <c r="B134" s="14" t="s">
        <v>227</v>
      </c>
      <c r="C134" s="14" t="s">
        <v>338</v>
      </c>
      <c r="D134" s="14" t="s">
        <v>269</v>
      </c>
      <c r="E134" s="14"/>
    </row>
    <row r="135" spans="1:5" x14ac:dyDescent="0.2">
      <c r="A135" s="14"/>
      <c r="B135" s="14"/>
      <c r="C135" s="14"/>
      <c r="D135" s="14"/>
      <c r="E135" s="14"/>
    </row>
    <row r="136" spans="1:5" x14ac:dyDescent="0.2">
      <c r="A136" s="14"/>
      <c r="B136" s="14" t="s">
        <v>227</v>
      </c>
      <c r="C136" s="14" t="s">
        <v>316</v>
      </c>
      <c r="D136" s="14" t="s">
        <v>235</v>
      </c>
      <c r="E136" s="14"/>
    </row>
    <row r="137" spans="1:5" x14ac:dyDescent="0.2">
      <c r="A137" s="14"/>
      <c r="B137" s="14" t="s">
        <v>227</v>
      </c>
      <c r="C137" s="14" t="s">
        <v>317</v>
      </c>
      <c r="D137" s="14" t="s">
        <v>238</v>
      </c>
      <c r="E137" s="14"/>
    </row>
    <row r="138" spans="1:5" x14ac:dyDescent="0.2">
      <c r="A138" s="14"/>
      <c r="B138" s="14" t="s">
        <v>227</v>
      </c>
      <c r="C138" s="14" t="s">
        <v>321</v>
      </c>
      <c r="D138" s="14" t="s">
        <v>264</v>
      </c>
      <c r="E138" s="14"/>
    </row>
    <row r="139" spans="1:5" x14ac:dyDescent="0.2">
      <c r="A139" s="14"/>
      <c r="B139" s="14" t="s">
        <v>227</v>
      </c>
      <c r="C139" s="14" t="s">
        <v>325</v>
      </c>
      <c r="D139" s="14" t="s">
        <v>265</v>
      </c>
      <c r="E139" s="14"/>
    </row>
    <row r="140" spans="1:5" x14ac:dyDescent="0.2">
      <c r="A140" s="14"/>
      <c r="B140" s="14" t="s">
        <v>227</v>
      </c>
      <c r="C140" s="14" t="s">
        <v>339</v>
      </c>
      <c r="D140" s="14" t="s">
        <v>266</v>
      </c>
      <c r="E140" s="14"/>
    </row>
    <row r="141" spans="1:5" x14ac:dyDescent="0.2">
      <c r="A141" s="14"/>
      <c r="B141" s="14"/>
      <c r="C141" s="14"/>
      <c r="D141" s="14"/>
      <c r="E141" s="14"/>
    </row>
    <row r="142" spans="1:5" x14ac:dyDescent="0.2">
      <c r="A142" s="18" t="s">
        <v>295</v>
      </c>
      <c r="B142" s="19"/>
      <c r="C142" s="19"/>
      <c r="D142" s="20"/>
      <c r="E142" s="14"/>
    </row>
    <row r="143" spans="1:5" x14ac:dyDescent="0.2">
      <c r="A143" s="14"/>
      <c r="B143" s="14"/>
      <c r="C143" s="14"/>
      <c r="D143" s="14"/>
      <c r="E143" s="14"/>
    </row>
    <row r="144" spans="1:5" x14ac:dyDescent="0.2">
      <c r="A144" s="14"/>
      <c r="B144" s="14" t="s">
        <v>227</v>
      </c>
      <c r="C144" s="14" t="s">
        <v>342</v>
      </c>
      <c r="D144" s="14" t="s">
        <v>296</v>
      </c>
      <c r="E144" s="14"/>
    </row>
    <row r="145" spans="1:5" x14ac:dyDescent="0.2">
      <c r="A145" s="14"/>
      <c r="B145" s="14" t="s">
        <v>227</v>
      </c>
      <c r="C145" s="14" t="s">
        <v>337</v>
      </c>
      <c r="D145" s="14" t="s">
        <v>297</v>
      </c>
      <c r="E145" s="14"/>
    </row>
    <row r="146" spans="1:5" x14ac:dyDescent="0.2">
      <c r="A146" s="14"/>
      <c r="B146" s="14" t="s">
        <v>227</v>
      </c>
      <c r="C146" s="14" t="s">
        <v>317</v>
      </c>
      <c r="D146" s="14" t="s">
        <v>298</v>
      </c>
      <c r="E146" s="14"/>
    </row>
    <row r="147" spans="1:5" x14ac:dyDescent="0.2">
      <c r="A147" s="14"/>
      <c r="B147" s="14"/>
      <c r="C147" s="14"/>
      <c r="D147" s="14"/>
      <c r="E147" s="14"/>
    </row>
    <row r="148" spans="1:5" x14ac:dyDescent="0.2">
      <c r="A148" s="14"/>
      <c r="B148" s="14" t="s">
        <v>227</v>
      </c>
      <c r="C148" s="14" t="s">
        <v>340</v>
      </c>
      <c r="D148" s="14" t="s">
        <v>299</v>
      </c>
      <c r="E148" s="14"/>
    </row>
    <row r="149" spans="1:5" x14ac:dyDescent="0.2">
      <c r="A149" s="14"/>
      <c r="B149" s="14" t="s">
        <v>227</v>
      </c>
      <c r="C149" s="14" t="s">
        <v>341</v>
      </c>
      <c r="D149" s="14" t="s">
        <v>300</v>
      </c>
      <c r="E149" s="14"/>
    </row>
    <row r="150" spans="1:5" x14ac:dyDescent="0.2">
      <c r="A150" s="14"/>
      <c r="B150" s="14" t="s">
        <v>227</v>
      </c>
      <c r="C150" s="14" t="s">
        <v>327</v>
      </c>
      <c r="D150" s="14" t="s">
        <v>301</v>
      </c>
      <c r="E150" s="14"/>
    </row>
    <row r="151" spans="1:5" x14ac:dyDescent="0.2">
      <c r="A151" s="14"/>
      <c r="B151" s="14"/>
      <c r="C151" s="14"/>
      <c r="D151" s="14"/>
      <c r="E151" s="14"/>
    </row>
    <row r="152" spans="1:5" x14ac:dyDescent="0.2">
      <c r="A152" s="14"/>
      <c r="B152" s="14" t="s">
        <v>227</v>
      </c>
      <c r="C152" s="14" t="s">
        <v>343</v>
      </c>
      <c r="D152" s="14" t="s">
        <v>302</v>
      </c>
      <c r="E152" s="14"/>
    </row>
    <row r="153" spans="1:5" x14ac:dyDescent="0.2">
      <c r="A153" s="14"/>
      <c r="B153" s="14" t="s">
        <v>227</v>
      </c>
      <c r="C153" s="14" t="s">
        <v>347</v>
      </c>
      <c r="D153" s="14" t="s">
        <v>344</v>
      </c>
      <c r="E153" s="14"/>
    </row>
    <row r="154" spans="1:5" x14ac:dyDescent="0.2">
      <c r="A154" s="14"/>
      <c r="B154" s="14" t="s">
        <v>227</v>
      </c>
      <c r="C154" s="14" t="s">
        <v>346</v>
      </c>
      <c r="D154" s="14" t="s">
        <v>345</v>
      </c>
      <c r="E154" s="14"/>
    </row>
    <row r="155" spans="1:5" x14ac:dyDescent="0.2">
      <c r="A155" s="14"/>
      <c r="B155" s="14"/>
      <c r="C155" s="14"/>
      <c r="D155" s="14"/>
      <c r="E155" s="14"/>
    </row>
    <row r="156" spans="1:5" x14ac:dyDescent="0.2">
      <c r="A156" s="18" t="s">
        <v>303</v>
      </c>
      <c r="B156" s="19"/>
      <c r="C156" s="19"/>
      <c r="D156" s="20"/>
      <c r="E156" s="14"/>
    </row>
    <row r="157" spans="1:5" x14ac:dyDescent="0.2">
      <c r="A157" s="14"/>
      <c r="B157" s="14"/>
      <c r="C157" s="14"/>
      <c r="D157" s="14"/>
      <c r="E157" s="14"/>
    </row>
    <row r="158" spans="1:5" x14ac:dyDescent="0.2">
      <c r="A158" s="17" t="s">
        <v>391</v>
      </c>
      <c r="B158" s="14"/>
      <c r="C158" s="14"/>
      <c r="D158" s="14"/>
      <c r="E158" s="14"/>
    </row>
    <row r="159" spans="1:5" x14ac:dyDescent="0.2">
      <c r="A159" s="14"/>
      <c r="B159" s="14"/>
      <c r="C159" s="14"/>
      <c r="D159" s="14"/>
      <c r="E159" s="14"/>
    </row>
    <row r="160" spans="1:5" x14ac:dyDescent="0.2">
      <c r="A160" s="7"/>
      <c r="B160" s="7" t="s">
        <v>228</v>
      </c>
      <c r="C160" s="7" t="s">
        <v>402</v>
      </c>
      <c r="D160" s="7" t="s">
        <v>392</v>
      </c>
      <c r="E160" s="7" t="s">
        <v>393</v>
      </c>
    </row>
    <row r="161" spans="1:5" x14ac:dyDescent="0.2">
      <c r="A161" s="7"/>
      <c r="B161" s="7" t="s">
        <v>228</v>
      </c>
      <c r="C161" s="7" t="s">
        <v>403</v>
      </c>
      <c r="D161" s="7" t="s">
        <v>394</v>
      </c>
      <c r="E161" s="7" t="s">
        <v>393</v>
      </c>
    </row>
    <row r="162" spans="1:5" x14ac:dyDescent="0.2">
      <c r="A162" s="7"/>
      <c r="B162" s="7" t="s">
        <v>228</v>
      </c>
      <c r="C162" s="7" t="s">
        <v>404</v>
      </c>
      <c r="D162" s="7" t="s">
        <v>395</v>
      </c>
      <c r="E162" s="7" t="s">
        <v>393</v>
      </c>
    </row>
    <row r="163" spans="1:5" x14ac:dyDescent="0.2">
      <c r="A163" s="7"/>
      <c r="B163" s="7" t="s">
        <v>228</v>
      </c>
      <c r="C163" s="7" t="s">
        <v>405</v>
      </c>
      <c r="D163" s="7" t="s">
        <v>396</v>
      </c>
      <c r="E163" s="7" t="s">
        <v>393</v>
      </c>
    </row>
    <row r="164" spans="1:5" x14ac:dyDescent="0.2">
      <c r="A164" s="7"/>
      <c r="B164" s="7" t="s">
        <v>228</v>
      </c>
      <c r="C164" s="7" t="s">
        <v>406</v>
      </c>
      <c r="D164" s="7" t="s">
        <v>392</v>
      </c>
      <c r="E164" s="7" t="s">
        <v>397</v>
      </c>
    </row>
    <row r="165" spans="1:5" x14ac:dyDescent="0.2">
      <c r="A165" s="7"/>
      <c r="B165" s="7" t="s">
        <v>228</v>
      </c>
      <c r="C165" s="7" t="s">
        <v>407</v>
      </c>
      <c r="D165" s="7" t="s">
        <v>394</v>
      </c>
      <c r="E165" s="7" t="s">
        <v>397</v>
      </c>
    </row>
    <row r="166" spans="1:5" x14ac:dyDescent="0.2">
      <c r="A166" s="7"/>
      <c r="B166" s="7" t="s">
        <v>228</v>
      </c>
      <c r="C166" s="7" t="s">
        <v>408</v>
      </c>
      <c r="D166" s="7" t="s">
        <v>395</v>
      </c>
      <c r="E166" s="7" t="s">
        <v>397</v>
      </c>
    </row>
    <row r="167" spans="1:5" x14ac:dyDescent="0.2">
      <c r="A167" s="7"/>
      <c r="B167" s="7" t="s">
        <v>228</v>
      </c>
      <c r="C167" s="7" t="s">
        <v>409</v>
      </c>
      <c r="D167" s="7" t="s">
        <v>396</v>
      </c>
      <c r="E167" s="7" t="s">
        <v>397</v>
      </c>
    </row>
    <row r="168" spans="1:5" x14ac:dyDescent="0.2">
      <c r="A168" s="7"/>
      <c r="B168" s="7" t="s">
        <v>228</v>
      </c>
      <c r="C168" s="7" t="s">
        <v>410</v>
      </c>
      <c r="D168" s="7" t="s">
        <v>392</v>
      </c>
      <c r="E168" s="7" t="s">
        <v>398</v>
      </c>
    </row>
    <row r="169" spans="1:5" x14ac:dyDescent="0.2">
      <c r="A169" s="7"/>
      <c r="B169" s="7" t="s">
        <v>228</v>
      </c>
      <c r="C169" s="7" t="s">
        <v>411</v>
      </c>
      <c r="D169" s="7" t="s">
        <v>394</v>
      </c>
      <c r="E169" s="7" t="s">
        <v>398</v>
      </c>
    </row>
    <row r="170" spans="1:5" x14ac:dyDescent="0.2">
      <c r="A170" s="7"/>
      <c r="B170" s="7" t="s">
        <v>228</v>
      </c>
      <c r="C170" s="7" t="s">
        <v>412</v>
      </c>
      <c r="D170" s="7" t="s">
        <v>395</v>
      </c>
      <c r="E170" s="7" t="s">
        <v>398</v>
      </c>
    </row>
    <row r="171" spans="1:5" x14ac:dyDescent="0.2">
      <c r="A171" s="7"/>
      <c r="B171" s="7" t="s">
        <v>228</v>
      </c>
      <c r="C171" s="7" t="s">
        <v>413</v>
      </c>
      <c r="D171" s="7" t="s">
        <v>396</v>
      </c>
      <c r="E171" s="7" t="s">
        <v>398</v>
      </c>
    </row>
    <row r="172" spans="1:5" x14ac:dyDescent="0.2">
      <c r="A172" s="7"/>
      <c r="B172" s="7" t="s">
        <v>228</v>
      </c>
      <c r="C172" s="7" t="s">
        <v>414</v>
      </c>
      <c r="D172" s="7" t="s">
        <v>392</v>
      </c>
      <c r="E172" s="7" t="s">
        <v>399</v>
      </c>
    </row>
    <row r="173" spans="1:5" x14ac:dyDescent="0.2">
      <c r="A173" s="7"/>
      <c r="B173" s="7" t="s">
        <v>228</v>
      </c>
      <c r="C173" s="7" t="s">
        <v>415</v>
      </c>
      <c r="D173" s="7" t="s">
        <v>394</v>
      </c>
      <c r="E173" s="7" t="s">
        <v>399</v>
      </c>
    </row>
    <row r="174" spans="1:5" x14ac:dyDescent="0.2">
      <c r="A174" s="7"/>
      <c r="B174" s="7" t="s">
        <v>228</v>
      </c>
      <c r="C174" s="7" t="s">
        <v>416</v>
      </c>
      <c r="D174" s="7" t="s">
        <v>395</v>
      </c>
      <c r="E174" s="7" t="s">
        <v>399</v>
      </c>
    </row>
    <row r="175" spans="1:5" x14ac:dyDescent="0.2">
      <c r="A175" s="7"/>
      <c r="B175" s="7" t="s">
        <v>228</v>
      </c>
      <c r="C175" s="7" t="s">
        <v>417</v>
      </c>
      <c r="D175" s="7" t="s">
        <v>396</v>
      </c>
      <c r="E175" s="7" t="s">
        <v>399</v>
      </c>
    </row>
    <row r="176" spans="1:5" x14ac:dyDescent="0.2">
      <c r="A176" s="14"/>
      <c r="B176" s="14"/>
      <c r="C176" s="14"/>
      <c r="D176" s="14"/>
      <c r="E176" s="14"/>
    </row>
    <row r="177" spans="1:5" x14ac:dyDescent="0.2">
      <c r="A177" s="17" t="s">
        <v>400</v>
      </c>
      <c r="B177" s="14"/>
      <c r="C177" s="14"/>
      <c r="D177" s="14"/>
      <c r="E177" s="14"/>
    </row>
    <row r="178" spans="1:5" x14ac:dyDescent="0.2">
      <c r="A178" s="14"/>
      <c r="B178" s="14" t="s">
        <v>228</v>
      </c>
      <c r="C178" s="14" t="s">
        <v>401</v>
      </c>
      <c r="D178" s="14"/>
      <c r="E178" s="14"/>
    </row>
    <row r="179" spans="1:5" x14ac:dyDescent="0.2">
      <c r="A179" s="14"/>
      <c r="B179" s="14"/>
      <c r="C179" s="14"/>
      <c r="D179" s="14"/>
      <c r="E179" s="14"/>
    </row>
    <row r="180" spans="1:5" x14ac:dyDescent="0.2">
      <c r="A180" s="17" t="s">
        <v>418</v>
      </c>
      <c r="B180" s="14"/>
      <c r="C180" s="14"/>
      <c r="D180" s="7"/>
      <c r="E180" s="7"/>
    </row>
    <row r="181" spans="1:5" x14ac:dyDescent="0.2">
      <c r="A181" s="14"/>
      <c r="B181" s="14" t="s">
        <v>227</v>
      </c>
      <c r="C181" s="7" t="s">
        <v>419</v>
      </c>
      <c r="D181" s="7" t="s">
        <v>435</v>
      </c>
      <c r="E181" s="7" t="s">
        <v>393</v>
      </c>
    </row>
    <row r="182" spans="1:5" x14ac:dyDescent="0.2">
      <c r="A182" s="14"/>
      <c r="B182" s="14" t="s">
        <v>227</v>
      </c>
      <c r="C182" s="7" t="s">
        <v>420</v>
      </c>
      <c r="D182" s="7" t="s">
        <v>436</v>
      </c>
      <c r="E182" s="7" t="s">
        <v>393</v>
      </c>
    </row>
    <row r="183" spans="1:5" x14ac:dyDescent="0.2">
      <c r="A183" s="14"/>
      <c r="B183" s="14" t="s">
        <v>227</v>
      </c>
      <c r="C183" s="7" t="s">
        <v>421</v>
      </c>
      <c r="D183" s="7" t="s">
        <v>437</v>
      </c>
      <c r="E183" s="7" t="s">
        <v>393</v>
      </c>
    </row>
    <row r="184" spans="1:5" x14ac:dyDescent="0.2">
      <c r="A184" s="14"/>
      <c r="B184" s="14" t="s">
        <v>227</v>
      </c>
      <c r="C184" s="7" t="s">
        <v>422</v>
      </c>
      <c r="D184" s="7" t="s">
        <v>438</v>
      </c>
      <c r="E184" s="7" t="s">
        <v>393</v>
      </c>
    </row>
    <row r="185" spans="1:5" x14ac:dyDescent="0.2">
      <c r="A185" s="14"/>
      <c r="B185" s="14" t="s">
        <v>227</v>
      </c>
      <c r="C185" s="7" t="s">
        <v>423</v>
      </c>
      <c r="D185" s="7" t="s">
        <v>439</v>
      </c>
      <c r="E185" s="7" t="s">
        <v>397</v>
      </c>
    </row>
    <row r="186" spans="1:5" x14ac:dyDescent="0.2">
      <c r="A186" s="14"/>
      <c r="B186" s="14" t="s">
        <v>227</v>
      </c>
      <c r="C186" s="7" t="s">
        <v>424</v>
      </c>
      <c r="D186" s="7" t="s">
        <v>440</v>
      </c>
      <c r="E186" s="7" t="s">
        <v>397</v>
      </c>
    </row>
    <row r="187" spans="1:5" x14ac:dyDescent="0.2">
      <c r="A187" s="14"/>
      <c r="B187" s="14" t="s">
        <v>227</v>
      </c>
      <c r="C187" s="7" t="s">
        <v>425</v>
      </c>
      <c r="D187" s="7" t="s">
        <v>441</v>
      </c>
      <c r="E187" s="7" t="s">
        <v>397</v>
      </c>
    </row>
    <row r="188" spans="1:5" x14ac:dyDescent="0.2">
      <c r="A188" s="14"/>
      <c r="B188" s="14" t="s">
        <v>227</v>
      </c>
      <c r="C188" s="7" t="s">
        <v>426</v>
      </c>
      <c r="D188" s="7" t="s">
        <v>442</v>
      </c>
      <c r="E188" s="7" t="s">
        <v>397</v>
      </c>
    </row>
    <row r="189" spans="1:5" x14ac:dyDescent="0.2">
      <c r="A189" s="14"/>
      <c r="B189" s="14" t="s">
        <v>227</v>
      </c>
      <c r="C189" s="7" t="s">
        <v>427</v>
      </c>
      <c r="D189" s="7" t="s">
        <v>439</v>
      </c>
      <c r="E189" s="7" t="s">
        <v>398</v>
      </c>
    </row>
    <row r="190" spans="1:5" x14ac:dyDescent="0.2">
      <c r="A190" s="14"/>
      <c r="B190" s="14" t="s">
        <v>227</v>
      </c>
      <c r="C190" s="7" t="s">
        <v>428</v>
      </c>
      <c r="D190" s="7" t="s">
        <v>440</v>
      </c>
      <c r="E190" s="7" t="s">
        <v>398</v>
      </c>
    </row>
    <row r="191" spans="1:5" x14ac:dyDescent="0.2">
      <c r="A191" s="14"/>
      <c r="B191" s="14" t="s">
        <v>227</v>
      </c>
      <c r="C191" s="7" t="s">
        <v>429</v>
      </c>
      <c r="D191" s="7" t="s">
        <v>441</v>
      </c>
      <c r="E191" s="7" t="s">
        <v>398</v>
      </c>
    </row>
    <row r="192" spans="1:5" x14ac:dyDescent="0.2">
      <c r="A192" s="14"/>
      <c r="B192" s="14" t="s">
        <v>227</v>
      </c>
      <c r="C192" s="7" t="s">
        <v>430</v>
      </c>
      <c r="D192" s="7" t="s">
        <v>442</v>
      </c>
      <c r="E192" s="7" t="s">
        <v>398</v>
      </c>
    </row>
    <row r="193" spans="1:5" x14ac:dyDescent="0.2">
      <c r="A193" s="14"/>
      <c r="B193" s="14" t="s">
        <v>227</v>
      </c>
      <c r="C193" s="7" t="s">
        <v>431</v>
      </c>
      <c r="D193" s="7" t="s">
        <v>439</v>
      </c>
      <c r="E193" s="7" t="s">
        <v>399</v>
      </c>
    </row>
    <row r="194" spans="1:5" x14ac:dyDescent="0.2">
      <c r="A194" s="14"/>
      <c r="B194" s="14" t="s">
        <v>227</v>
      </c>
      <c r="C194" s="7" t="s">
        <v>432</v>
      </c>
      <c r="D194" s="7" t="s">
        <v>440</v>
      </c>
      <c r="E194" s="7" t="s">
        <v>399</v>
      </c>
    </row>
    <row r="195" spans="1:5" x14ac:dyDescent="0.2">
      <c r="A195" s="14"/>
      <c r="B195" s="14" t="s">
        <v>227</v>
      </c>
      <c r="C195" s="7" t="s">
        <v>433</v>
      </c>
      <c r="D195" s="7" t="s">
        <v>441</v>
      </c>
      <c r="E195" s="7" t="s">
        <v>399</v>
      </c>
    </row>
    <row r="196" spans="1:5" x14ac:dyDescent="0.2">
      <c r="A196" s="14"/>
      <c r="B196" s="14" t="s">
        <v>227</v>
      </c>
      <c r="C196" s="7" t="s">
        <v>434</v>
      </c>
      <c r="D196" s="7" t="s">
        <v>442</v>
      </c>
      <c r="E196" s="7" t="s">
        <v>399</v>
      </c>
    </row>
  </sheetData>
  <mergeCells count="7">
    <mergeCell ref="A156:D156"/>
    <mergeCell ref="A3:D3"/>
    <mergeCell ref="A54:D54"/>
    <mergeCell ref="A63:D63"/>
    <mergeCell ref="A128:D128"/>
    <mergeCell ref="A113:D113"/>
    <mergeCell ref="A142:D142"/>
  </mergeCells>
  <conditionalFormatting sqref="C9">
    <cfRule type="duplicateValues" dxfId="5" priority="6"/>
  </conditionalFormatting>
  <conditionalFormatting sqref="C21">
    <cfRule type="duplicateValues" dxfId="4" priority="5"/>
  </conditionalFormatting>
  <conditionalFormatting sqref="C160">
    <cfRule type="duplicateValues" dxfId="3" priority="1"/>
  </conditionalFormatting>
  <conditionalFormatting sqref="C161:C168">
    <cfRule type="duplicateValues" dxfId="2" priority="2"/>
  </conditionalFormatting>
  <conditionalFormatting sqref="C172 C174:C175">
    <cfRule type="duplicateValues" dxfId="1" priority="4"/>
  </conditionalFormatting>
  <conditionalFormatting sqref="C173 C169:C171">
    <cfRule type="duplicateValues" dxfId="0" priority="3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gents</vt:lpstr>
      <vt:lpstr>Biological Resources</vt:lpstr>
      <vt:lpstr>Software</vt:lpstr>
      <vt:lpstr>Sequencing data</vt:lpstr>
      <vt:lpstr>Oligonucleo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Hall</dc:creator>
  <cp:lastModifiedBy>Matt Hall</cp:lastModifiedBy>
  <dcterms:created xsi:type="dcterms:W3CDTF">2025-01-31T20:26:20Z</dcterms:created>
  <dcterms:modified xsi:type="dcterms:W3CDTF">2025-03-03T18:29:48Z</dcterms:modified>
</cp:coreProperties>
</file>